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3"/>
  <workbookPr defaultThemeVersion="166925"/>
  <mc:AlternateContent xmlns:mc="http://schemas.openxmlformats.org/markup-compatibility/2006">
    <mc:Choice Requires="x15">
      <x15ac:absPath xmlns:x15ac="http://schemas.microsoft.com/office/spreadsheetml/2010/11/ac" url="/Users/kate/Desktop/CopyEdit_PPATHOGENS-D-21-02330/SData/"/>
    </mc:Choice>
  </mc:AlternateContent>
  <xr:revisionPtr revIDLastSave="0" documentId="13_ncr:1_{CFA051FF-48D3-8E47-92C4-4B5ADF77C8D5}" xr6:coauthVersionLast="47" xr6:coauthVersionMax="47" xr10:uidLastSave="{00000000-0000-0000-0000-000000000000}"/>
  <bookViews>
    <workbookView xWindow="1400" yWindow="1240" windowWidth="27640" windowHeight="16940" activeTab="1" xr2:uid="{1B7E19DF-23E1-7D40-91BF-945BCF006388}"/>
  </bookViews>
  <sheets>
    <sheet name="S3 Data A" sheetId="1" r:id="rId1"/>
    <sheet name="S3 Data B" sheetId="2" r:id="rId2"/>
  </sheets>
  <definedNames>
    <definedName name="_xlnm._FilterDatabase" localSheetId="0" hidden="1">'S3 Data A'!$A$6:$K$6</definedName>
    <definedName name="_xlnm._FilterDatabase" localSheetId="1" hidden="1">'S3 Data B'!$A$5:$H$5</definedName>
    <definedName name="H7A79_0458" localSheetId="0">'S3 Data A'!#REF!</definedName>
    <definedName name="NGO_1225" localSheetId="0">'S3 Data A'!$A$5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X57" i="1" l="1"/>
</calcChain>
</file>

<file path=xl/sharedStrings.xml><?xml version="1.0" encoding="utf-8"?>
<sst xmlns="http://schemas.openxmlformats.org/spreadsheetml/2006/main" count="843" uniqueCount="712">
  <si>
    <t>FKBP-type peptidyl-prolyl cis-trans isomerase</t>
  </si>
  <si>
    <t>virulence</t>
  </si>
  <si>
    <t>H7A79_0851</t>
  </si>
  <si>
    <t>H7A79_RS04460</t>
  </si>
  <si>
    <t>hypothetical protein/PPIC-type PPIASE domain protein; K03769 peptidyl-prolyl cis-trans isomerase C [EC:5.2.1.8]</t>
  </si>
  <si>
    <t>cell adherence</t>
  </si>
  <si>
    <t>ppiC/CBF</t>
  </si>
  <si>
    <t>H7A79_1460</t>
  </si>
  <si>
    <t>H7A79_RS07665</t>
  </si>
  <si>
    <t>DASS family sodium-coupled anion symporter</t>
  </si>
  <si>
    <t>transport</t>
  </si>
  <si>
    <t>NMB0792</t>
  </si>
  <si>
    <t>H7A79_1327</t>
  </si>
  <si>
    <t>H7A79_RS06935</t>
  </si>
  <si>
    <t>NADP-specific glutamate dehydrogenase/glutamate/Leucine/Phenylalanine/Valine dehydrogenase family protein; K00262 glutamate dehydrogenase (NADP+) [EC:1.4.1.4]</t>
  </si>
  <si>
    <t>AA metabolism</t>
  </si>
  <si>
    <t>H7A79_0606</t>
  </si>
  <si>
    <t>H7A79_RS03235</t>
  </si>
  <si>
    <t>lytic murein transglycosylase B</t>
  </si>
  <si>
    <t>cell wall remodeling</t>
  </si>
  <si>
    <t>ltgD/mltB</t>
  </si>
  <si>
    <t>H7A79_1269</t>
  </si>
  <si>
    <t>H7A79_RS06630</t>
  </si>
  <si>
    <t>serine-type D-Ala-D-Ala carboxypeptidase</t>
  </si>
  <si>
    <t>dacC</t>
  </si>
  <si>
    <t>H7A79_0689</t>
  </si>
  <si>
    <t>H7A79_RS03650</t>
  </si>
  <si>
    <t>kdsA; 3-deoxy-8-phosphooctulonate synthase; K01627 2-dehydro-3-deoxyphosphooctonate aldolase (KDO 8-P synthase) [EC:2.5.1.55]</t>
  </si>
  <si>
    <t>LPS</t>
  </si>
  <si>
    <t>kdsA</t>
  </si>
  <si>
    <t>H7A79_2523</t>
  </si>
  <si>
    <t>H7A79_RS13140</t>
  </si>
  <si>
    <t>emrA</t>
  </si>
  <si>
    <t>efflux transporter, RND family, MFP subunit; K03543 membrane fusion protein, multidrug efflux system</t>
  </si>
  <si>
    <t>farA</t>
  </si>
  <si>
    <t>H7A79_2400</t>
  </si>
  <si>
    <t>H7A79_RS12550</t>
  </si>
  <si>
    <t>outer membrane protein class 4; K03286 OmpA-OmpF porin, OOP family</t>
  </si>
  <si>
    <t>rmpM</t>
  </si>
  <si>
    <t>H7A79_2393</t>
  </si>
  <si>
    <t>H7A79_RS12510</t>
  </si>
  <si>
    <t>lpxC</t>
  </si>
  <si>
    <t>lpxC; UDP-3-O-[3-hydroxymyristoyl] N-acetylglucosamine deacetylase; K02535 UDP-3-O-[3-hydroxymyristoyl] N-acetylglucosamine deacetylase [EC:3.5.1.108]</t>
  </si>
  <si>
    <t>rfaC</t>
  </si>
  <si>
    <t>H7A79_2221</t>
  </si>
  <si>
    <t>H7A79_RS11665</t>
  </si>
  <si>
    <t>lpxL</t>
  </si>
  <si>
    <t>bacterial lipid A biosynthesis acyltransferase family protein; K02517 Kdo2-lipid IVA lauroyltransferase/acyltransferase [EC:2.3.1.241 2.3.1.-]</t>
  </si>
  <si>
    <t>htrB</t>
  </si>
  <si>
    <t>H7A79_1980</t>
  </si>
  <si>
    <t>H7A79_RS10400</t>
  </si>
  <si>
    <t>membrane-bound lysozyme-inhibitor of c-type lysozyme family protein</t>
  </si>
  <si>
    <t>lysozyme inhibition</t>
  </si>
  <si>
    <t>H7A79_1852</t>
  </si>
  <si>
    <t>H7A79_RS09735</t>
  </si>
  <si>
    <t>kpsM</t>
  </si>
  <si>
    <t>ABC-2 type transporter family protein; K09688 capsular polysaccharide transport system permease protein</t>
  </si>
  <si>
    <t>capsule</t>
  </si>
  <si>
    <t>ctrC</t>
  </si>
  <si>
    <t>H7A79_1828</t>
  </si>
  <si>
    <t>H7A79_RS09610</t>
  </si>
  <si>
    <t>pilB; type IV-A pilus assembly ATPase PilB; K02652 type IV pilus assembly protein PilB</t>
  </si>
  <si>
    <t>motility</t>
  </si>
  <si>
    <t>pilF</t>
  </si>
  <si>
    <t>H7A79_1822</t>
  </si>
  <si>
    <t>H7A79_RS09580</t>
  </si>
  <si>
    <t>type II secretion system (T2SS), F family protein; K02653 type IV pilus assembly protein PilC</t>
  </si>
  <si>
    <t>pilG</t>
  </si>
  <si>
    <t>H7A79_1821</t>
  </si>
  <si>
    <t>H7A79_RS09575</t>
  </si>
  <si>
    <t>degT/DnrJ/EryC1/StrS aminotransferase family protein</t>
  </si>
  <si>
    <t>pilin glycosylation</t>
  </si>
  <si>
    <t>pglC</t>
  </si>
  <si>
    <t>H7A79_1740</t>
  </si>
  <si>
    <t>H7A79_RS09130</t>
  </si>
  <si>
    <t>bacterial sugar transferase family protein</t>
  </si>
  <si>
    <t>pglB</t>
  </si>
  <si>
    <t>H7A79_1736</t>
  </si>
  <si>
    <t>H7A79_RS09110</t>
  </si>
  <si>
    <t>hpaR</t>
  </si>
  <si>
    <t>hpaR; homoprotocatechuate degradation operon regulator, HpaR</t>
  </si>
  <si>
    <t>regulators</t>
  </si>
  <si>
    <t>farR</t>
  </si>
  <si>
    <t>H7A79_1713</t>
  </si>
  <si>
    <t>H7A79_RS08970</t>
  </si>
  <si>
    <t>type IV pilus assembly PilM family protein; K02662 type IV pilus assembly protein PilM</t>
  </si>
  <si>
    <t>pilM</t>
  </si>
  <si>
    <t>H7a79_1711</t>
  </si>
  <si>
    <t>H7A79_RS08960</t>
  </si>
  <si>
    <t>fimbrial assembly family protein; K02663 type IV pilus assembly protein PilN</t>
  </si>
  <si>
    <t>pilN</t>
  </si>
  <si>
    <t>H7A79_1710</t>
  </si>
  <si>
    <t>H7A79_RS08955</t>
  </si>
  <si>
    <t>minor pilin</t>
  </si>
  <si>
    <t>pilZ</t>
  </si>
  <si>
    <t>H7A79_1564</t>
  </si>
  <si>
    <t>H7A79_RS08200</t>
  </si>
  <si>
    <t>efflux transporter, RND family, MFP subunit; K13888 membrane fusion protein, macrolide-specific efflux system</t>
  </si>
  <si>
    <t>macA</t>
  </si>
  <si>
    <t>H7A79_1496</t>
  </si>
  <si>
    <t>H7A79_RS07855</t>
  </si>
  <si>
    <t>comP</t>
  </si>
  <si>
    <t>motility, adhesion</t>
  </si>
  <si>
    <t>H7A79_1494</t>
  </si>
  <si>
    <t>H7A79_RS07845</t>
  </si>
  <si>
    <t>bacterioferritin; K03594 bacterioferritin [EC:1.16.3.1]</t>
  </si>
  <si>
    <t>bfrA</t>
  </si>
  <si>
    <t>h7a79_1491</t>
  </si>
  <si>
    <t>H7A79_RS07830</t>
  </si>
  <si>
    <t>bfrB</t>
  </si>
  <si>
    <t>h7a79_1490</t>
  </si>
  <si>
    <t>H7A79_RS07825</t>
  </si>
  <si>
    <t>fimV</t>
  </si>
  <si>
    <t>fimV; fimV N-terminal domain; K07288 uncharacterized membrane protein</t>
  </si>
  <si>
    <t>tspa/fimV</t>
  </si>
  <si>
    <t>H7A79_1464</t>
  </si>
  <si>
    <t>H7A79_RS07690</t>
  </si>
  <si>
    <t>acrR</t>
  </si>
  <si>
    <t>bacterial regulatory, tetR family protein; K03577 TetR/AcrR family transcriptional regulator, acrAB operon repressor</t>
  </si>
  <si>
    <t>mtrR</t>
  </si>
  <si>
    <t>H7A79_1456</t>
  </si>
  <si>
    <t>H7A79_RS07645</t>
  </si>
  <si>
    <t>annotated as pilU</t>
  </si>
  <si>
    <t>twitching motility protein</t>
  </si>
  <si>
    <t>pilT2</t>
  </si>
  <si>
    <t>H7A79_1360</t>
  </si>
  <si>
    <t>H7A79_RS07135</t>
  </si>
  <si>
    <t>prepilin-type N-terminal cleavage/methylation domain protein; K08084 type IV fimbrial biogenesis protein FimT</t>
  </si>
  <si>
    <t>fimT/pilH</t>
  </si>
  <si>
    <t>H7A79_1231</t>
  </si>
  <si>
    <t>H7A79_RS06430</t>
  </si>
  <si>
    <t>type IV pilus modification protein PilV; K02671 type IV pilus assembly protein PilV</t>
  </si>
  <si>
    <t>pilI</t>
  </si>
  <si>
    <t>H7A79_1230</t>
  </si>
  <si>
    <t>H7A79_RS06425</t>
  </si>
  <si>
    <t>pilW</t>
  </si>
  <si>
    <t>putative type IV pilus assembly protein; K02672 type IV pilus assembly protein PilW</t>
  </si>
  <si>
    <t>pilJ</t>
  </si>
  <si>
    <t>H7A79_1229</t>
  </si>
  <si>
    <t>H7A79_RS06420</t>
  </si>
  <si>
    <t>pilX family domain protein; K02673 type IV pilus assembly protein PilX</t>
  </si>
  <si>
    <t>pilK</t>
  </si>
  <si>
    <t>H7A79_1228</t>
  </si>
  <si>
    <t>H7A79_RS06415</t>
  </si>
  <si>
    <t>pilX</t>
  </si>
  <si>
    <t>H7A79_1227</t>
  </si>
  <si>
    <t>H7A79_RS06410</t>
  </si>
  <si>
    <t>nth</t>
  </si>
  <si>
    <t>nth; endonuclease III; K10773 endonuclease III [EC:4.2.99.18]</t>
  </si>
  <si>
    <t>base excision repair</t>
  </si>
  <si>
    <t>H7A79_1201</t>
  </si>
  <si>
    <t>H7A79_RS06275</t>
  </si>
  <si>
    <t>waaf</t>
  </si>
  <si>
    <t>rfaF; lipopolysaccharide heptosyltransferase II; K02843 heptosyltransferase II [EC:2.4.-.-]</t>
  </si>
  <si>
    <t>rfaF</t>
  </si>
  <si>
    <t>H7A79_1087</t>
  </si>
  <si>
    <t>H7A79_RS05705</t>
  </si>
  <si>
    <t>hlyIII</t>
  </si>
  <si>
    <t>channel, hemolysin III family protein; K11068 hemolysin III</t>
  </si>
  <si>
    <t>toxins</t>
  </si>
  <si>
    <t>H7A79_0824</t>
  </si>
  <si>
    <t>H7A79_RS04295</t>
  </si>
  <si>
    <t>outer membrane autotransporter barrel domain protein</t>
  </si>
  <si>
    <t>cell adhesion</t>
  </si>
  <si>
    <t>H7A79_0692</t>
  </si>
  <si>
    <t>H7A79_RS02295</t>
  </si>
  <si>
    <t>surface protein export</t>
  </si>
  <si>
    <t>H7A79_0688</t>
  </si>
  <si>
    <t>H7A79_RS03645</t>
  </si>
  <si>
    <t>amgK</t>
  </si>
  <si>
    <t>MurNAc salvage</t>
  </si>
  <si>
    <t>H7A79_0433</t>
  </si>
  <si>
    <t>ahpC/TSA family protein; K03564 thioredoxin-dependent peroxiredoxin [EC:1.11.1.24]</t>
  </si>
  <si>
    <t>bcp</t>
  </si>
  <si>
    <t>H7a79_0369</t>
  </si>
  <si>
    <t>H7A79_RS01980</t>
  </si>
  <si>
    <t>rfaD; ADP-glyceromanno-heptose 6-epimerase; K03274 ADP-L-glycero-D-manno-heptose 6-epimerase [EC:5.1.3.20]</t>
  </si>
  <si>
    <t>rfaD</t>
  </si>
  <si>
    <t>H7A79_0229</t>
  </si>
  <si>
    <t>H7A79_RS01245</t>
  </si>
  <si>
    <t>bifunctional protein RfaE, domain I; K21344 D-glycero-beta-D-manno-heptose-7-phosphate kinase [EC:2.7.1.167]</t>
  </si>
  <si>
    <t>rfaE</t>
  </si>
  <si>
    <t>H7A79_0228</t>
  </si>
  <si>
    <t>H7A79_RS01240</t>
  </si>
  <si>
    <t>exbD; biopolymer transport protein ExbD; K03559 biopolymer transport protein ExbD</t>
  </si>
  <si>
    <t>exbD</t>
  </si>
  <si>
    <t>H7A79_0214</t>
  </si>
  <si>
    <t>H7A79_RS01185</t>
  </si>
  <si>
    <t>motA/TolQ/ExbB proton channel family protein; K03561 biopolymer transport protein ExbB</t>
  </si>
  <si>
    <t>exbB</t>
  </si>
  <si>
    <t>H7A79_0213</t>
  </si>
  <si>
    <t>H7A79_RS01180</t>
  </si>
  <si>
    <t>spore cortex protein</t>
  </si>
  <si>
    <t>H7A79_0036</t>
  </si>
  <si>
    <t>N-acetylmuramate 1-kinase [EC:2.7.1.221] | (GenBank) phosphotransferase enzyme family protein</t>
  </si>
  <si>
    <t>Ngo/Nme gene ID</t>
  </si>
  <si>
    <t>NMB1729</t>
  </si>
  <si>
    <t>NMB1728</t>
  </si>
  <si>
    <t>NMB1646</t>
  </si>
  <si>
    <t>NMB0533</t>
  </si>
  <si>
    <t>NGO1063</t>
  </si>
  <si>
    <t>NMB1710</t>
  </si>
  <si>
    <t>gdhA</t>
  </si>
  <si>
    <t>NMB1567</t>
  </si>
  <si>
    <t>mip</t>
  </si>
  <si>
    <t>sliC</t>
  </si>
  <si>
    <t>NGO0058</t>
  </si>
  <si>
    <t>NMB0825</t>
  </si>
  <si>
    <t>NMB0828</t>
  </si>
  <si>
    <t>NMB0750</t>
  </si>
  <si>
    <t>NMB0279</t>
  </si>
  <si>
    <t>NMB0313</t>
  </si>
  <si>
    <t>slam1</t>
  </si>
  <si>
    <t>NMB0663</t>
  </si>
  <si>
    <t>NMB1527</t>
  </si>
  <si>
    <t>NMB0890</t>
  </si>
  <si>
    <t>NMB0889</t>
  </si>
  <si>
    <t>NMB0888</t>
  </si>
  <si>
    <t>NMB0887</t>
  </si>
  <si>
    <t>NMB0886</t>
  </si>
  <si>
    <t>NMB1717</t>
  </si>
  <si>
    <t>NMB0341</t>
  </si>
  <si>
    <t>NMB1206</t>
  </si>
  <si>
    <t>NMB1207</t>
  </si>
  <si>
    <t>NMB2016</t>
  </si>
  <si>
    <t>NMB0548</t>
  </si>
  <si>
    <t>NMB0770</t>
  </si>
  <si>
    <t>NMB1809</t>
  </si>
  <si>
    <t>NMB1808</t>
  </si>
  <si>
    <t>NMB1820</t>
  </si>
  <si>
    <t>NMB1821</t>
  </si>
  <si>
    <t>NMB0333</t>
  </si>
  <si>
    <t>NMB0329</t>
  </si>
  <si>
    <t>NMB0073</t>
  </si>
  <si>
    <t>NMB1418</t>
  </si>
  <si>
    <t>NMB2156</t>
  </si>
  <si>
    <t>NMB0382</t>
  </si>
  <si>
    <t>NMB0318</t>
  </si>
  <si>
    <t>NMB1283</t>
  </si>
  <si>
    <t>NMB0877</t>
  </si>
  <si>
    <t>NMB1279</t>
  </si>
  <si>
    <t>NMB0345</t>
  </si>
  <si>
    <t>NMB0768</t>
  </si>
  <si>
    <t>mliC</t>
  </si>
  <si>
    <t>H7A79_1831</t>
  </si>
  <si>
    <t>UDP-N-acetylglucosamine 2-epimerase (non-hydrolyzing)</t>
  </si>
  <si>
    <t>capsule synthesis</t>
  </si>
  <si>
    <t>wecB</t>
  </si>
  <si>
    <t>NEIS2179, CCP19763</t>
  </si>
  <si>
    <t>% ID to Ngo/Nme locus</t>
  </si>
  <si>
    <t>H7A79_RS09625</t>
  </si>
  <si>
    <t>%ID to Nme MC58</t>
  </si>
  <si>
    <t>% ID to Ngo FA1090</t>
  </si>
  <si>
    <t>acp1(NMB2095)</t>
  </si>
  <si>
    <t>H7A79_0052</t>
  </si>
  <si>
    <t>hypothetical</t>
  </si>
  <si>
    <t>amgK(NMB0279)</t>
  </si>
  <si>
    <t>N-acetylmuramate 1-kinase</t>
  </si>
  <si>
    <t>ampD(NMB0668)</t>
  </si>
  <si>
    <t>H7A79_0839</t>
  </si>
  <si>
    <t>N-acetylmuramoyl-L-alanine amidase family protein; K03806 N-acetyl-anhydromuramoyl-L-alanine amidase [EC:3.5.1.28]</t>
  </si>
  <si>
    <t>aniA(NMB1623)</t>
  </si>
  <si>
    <t>H7A79_0120</t>
  </si>
  <si>
    <t>nirK; nitrite reductase, copper-containing; K00368 nitrite reductase (NO-forming) [EC:1.7.2.1]</t>
  </si>
  <si>
    <t>nirk</t>
  </si>
  <si>
    <t>aroB(NMB1814)</t>
  </si>
  <si>
    <t>H7a79_1705</t>
  </si>
  <si>
    <t>aroB; 3-dehydroquinate synthase; K01735 3-dehydroquinate synthase [EC:4.2.3.4]</t>
  </si>
  <si>
    <t>aroC(NMB1680)</t>
  </si>
  <si>
    <t>H7A79_1154</t>
  </si>
  <si>
    <t>aroC; chorismate synthase; K01736 chorismate synthase [EC:4.2.3.5]</t>
  </si>
  <si>
    <t>aroD(NMB1446)</t>
  </si>
  <si>
    <t>H7A79_0581</t>
  </si>
  <si>
    <t>aroD; 3-dehydroquinate dehydratase, type I; K03785 3-dehydroquinate dehydratase I [EC:4.2.1.10]</t>
  </si>
  <si>
    <t>aroE(NMB0358)</t>
  </si>
  <si>
    <t>H7A79_2332</t>
  </si>
  <si>
    <t>aroE; shikimate 5-dehydrogenase; K00014 shikimate dehydrogenase [EC:1.1.1.25]</t>
  </si>
  <si>
    <t>aroG(NMB0307)</t>
  </si>
  <si>
    <t>H7A79_0240</t>
  </si>
  <si>
    <t>3-deoxy-7-phosphoheptulonate synthase; K01626 3-deoxy-7-phosphoheptulonate synthase [EC:2.5.1.54]</t>
  </si>
  <si>
    <t>bamA(NMB0182)</t>
  </si>
  <si>
    <t>H7A79_2339</t>
  </si>
  <si>
    <t>omp85</t>
  </si>
  <si>
    <t>bcp(NMB0750)</t>
  </si>
  <si>
    <t>bfrA(NMB1207)</t>
  </si>
  <si>
    <t>bfrB(NMB1206)</t>
  </si>
  <si>
    <t>cbbA(NMB1869)</t>
  </si>
  <si>
    <t>H7A79_1851</t>
  </si>
  <si>
    <t>fba; fructose-bisphosphate aldolase, class II, Calvin cycle subtype; K01624 fructose-bisphosphate aldolase, class II [EC:4.1.2.13]</t>
  </si>
  <si>
    <t>H7A79_0641</t>
  </si>
  <si>
    <t>heme ABC exporter, ATP-binding protein CcmA</t>
  </si>
  <si>
    <t>ccmA</t>
  </si>
  <si>
    <t>comP(NMB2016)</t>
  </si>
  <si>
    <t>prepilin-type N-terminal cleavage/methylation domain protein; K02655 type IV pilus assembly protein PilE</t>
  </si>
  <si>
    <t>ctrA(NMB0071)</t>
  </si>
  <si>
    <t>H7A79_1830</t>
  </si>
  <si>
    <t>polysaccharide biosynthesis/export family protein; K01991 polysaccharide biosynthesis/export protein</t>
  </si>
  <si>
    <t>wza</t>
  </si>
  <si>
    <t>ctrB(NMB0072)</t>
  </si>
  <si>
    <t>H7A79_1829</t>
  </si>
  <si>
    <t>polysaccharide export inner-membrane, BexC/CtrB/KpsE family protein; K10107 capsular polysaccharide transport system permease protein</t>
  </si>
  <si>
    <t>kpsE</t>
  </si>
  <si>
    <t>ctrC(NMB0073)</t>
  </si>
  <si>
    <t>ctrD(NMB0074)</t>
  </si>
  <si>
    <t>H7A79_1827</t>
  </si>
  <si>
    <t>ABC transporter family protein; K09689 capsular polysaccharide transport system ATP-binding protein [EC:7.6.2.12]</t>
  </si>
  <si>
    <t>kpsT</t>
  </si>
  <si>
    <t>ctrE/lipA(NMB0082)</t>
  </si>
  <si>
    <t>H7a79_1838</t>
  </si>
  <si>
    <t>capsule polysaccharide biosynthesis family protein; K07266 capsular polysaccharide export protein</t>
  </si>
  <si>
    <t>kpsc</t>
  </si>
  <si>
    <t>ctrF/lipB(NMB0083)</t>
  </si>
  <si>
    <t>H7A79_1839</t>
  </si>
  <si>
    <t>capsule polysaccharide biosynthesis family protein; K07265 capsular polysaccharide export protein</t>
  </si>
  <si>
    <t>kpsS</t>
  </si>
  <si>
    <t>dacC(NGO0443)(NMB0877)</t>
  </si>
  <si>
    <t>H7A79_1450</t>
  </si>
  <si>
    <t>hypothetical protein</t>
  </si>
  <si>
    <t>dedA-2</t>
  </si>
  <si>
    <t>dgk(NMB1558)</t>
  </si>
  <si>
    <t>H7A79_0162</t>
  </si>
  <si>
    <t>prokaryotic diacylglycerol kinase family protein; K00901 diacylglycerol kinase (ATP) [EC:2.7.1.107]</t>
  </si>
  <si>
    <t>dprA(NMB0116)</t>
  </si>
  <si>
    <t>H7A79_1906</t>
  </si>
  <si>
    <t>dprA; DNA protecting protein DprA; K04096 DNA processing protein</t>
  </si>
  <si>
    <t>H7A79_1588</t>
  </si>
  <si>
    <t>DSBA-like thioredoxin domain protein; K03673 protein dithiol oxidoreductase (disulfide-forming) [EC:1.8.4.15]</t>
  </si>
  <si>
    <t>dsbA-3(NMB0407)</t>
  </si>
  <si>
    <t>envA/lpxC (NMB0017)</t>
  </si>
  <si>
    <t>H7A79_2212</t>
  </si>
  <si>
    <t>exbB(NMB1729)</t>
  </si>
  <si>
    <t>exbD(NMB1728)</t>
  </si>
  <si>
    <t> exbD; biopolymer transport protein ExbD; K03559 biopolymer transport protein ExbD</t>
  </si>
  <si>
    <t>farA(NMB0318)</t>
  </si>
  <si>
    <t>farB(NMB0319)</t>
  </si>
  <si>
    <t>H7A79_2401</t>
  </si>
  <si>
    <t>H+ antiporter-2 family protein; K03446 MFS transporter, DHA2 family, multidrug resistance protein</t>
  </si>
  <si>
    <t>emrB</t>
  </si>
  <si>
    <t>farR(NGO_0058)(NMB1843)</t>
  </si>
  <si>
    <t>fetA(NMB1988)(NGO2093)</t>
  </si>
  <si>
    <t>H7A79_1371</t>
  </si>
  <si>
    <t>tonB-dependent siderophore receptor family protein; K16087 hemoglobin/transferrin/lactoferrin receptor protein</t>
  </si>
  <si>
    <t>frpb</t>
  </si>
  <si>
    <t>fhaB (NMB1768)</t>
  </si>
  <si>
    <t>H7A79_0198</t>
  </si>
  <si>
    <t>hemagluttinin repeat family protein; K15125 filamentous hemagglutinin</t>
  </si>
  <si>
    <t>fhaB</t>
  </si>
  <si>
    <t>H7A79_0208</t>
  </si>
  <si>
    <t>filamentous hemagglutinin family N-terminal domain protein; K15125 filamentous hemagglutinin</t>
  </si>
  <si>
    <t>fhaB(NMB1753)</t>
  </si>
  <si>
    <t>H7A79_0767</t>
  </si>
  <si>
    <t>putative crispr assocaited endoribonuclease cas2</t>
  </si>
  <si>
    <t>fhs(NMB1839)</t>
  </si>
  <si>
    <t>H7A79_0907</t>
  </si>
  <si>
    <t>formate--tetrahydrofolate ligase family protein; K01938 formate--tetrahydrofolate ligase [EC:6.3.4.3]</t>
  </si>
  <si>
    <t>H7A79_2031</t>
  </si>
  <si>
    <t>hemolysin-type calcium-binding repeat family protein</t>
  </si>
  <si>
    <t>frpA</t>
  </si>
  <si>
    <t>fur(NMB0205)</t>
  </si>
  <si>
    <t>H7A79_1552</t>
  </si>
  <si>
    <t>ferric uptake regulator family protein; K03711 Fur family transcriptional regulator, ferric uptake regulator</t>
  </si>
  <si>
    <t>galU(NMB0638)</t>
  </si>
  <si>
    <t>H7A79_0357</t>
  </si>
  <si>
    <t>galU; UTP-glucose-1-phosphate uridylyltransferase; K00963 UTP--glucose-1-phosphate uridylyltransferase [EC:2.7.7.9]</t>
  </si>
  <si>
    <t>gdhA(NMB1710)</t>
  </si>
  <si>
    <t>glutamate/Leucine/Phenylalanine/Valine dehydrogenase family protein; K00262 glutamate dehydrogenase (NADP+) [EC:1.4.1.4]</t>
  </si>
  <si>
    <t>glmU(NMB0038)</t>
  </si>
  <si>
    <t>H7A79_0035</t>
  </si>
  <si>
    <t>UDP-N-acetylglucosamine diphosphorylase/glucosamine-1-phosphate N-acetyltransferase; K04042 bifunctional UDP-N-acetylglucosamine pyrophosphorylase / glucosamine-1-phosphate N-acetyltransferase [EC:2.7.7.23 2.3.1.157]</t>
  </si>
  <si>
    <t>gltS(NMB0085)</t>
  </si>
  <si>
    <t>H7A79_1356</t>
  </si>
  <si>
    <t>gltS; sodium/glutamate symporter; K03312 glutamate:Na+ symporter, ESS family</t>
  </si>
  <si>
    <t>grxC(NMB1790)</t>
  </si>
  <si>
    <t>H7A79_2022</t>
  </si>
  <si>
    <t>grxC; glutaredoxin 3; K03676 glutaredoxin 3</t>
  </si>
  <si>
    <t>hemH(NMB0718)</t>
  </si>
  <si>
    <t>H7A79_2470</t>
  </si>
  <si>
    <t>hemH; ferrochelatase; K01772 protoporphyrin/coproporphyrin ferrochelatase [EC:4.99.1.1 4.99.1.9]</t>
  </si>
  <si>
    <t>hemH</t>
  </si>
  <si>
    <t>hfq(NMB0748)</t>
  </si>
  <si>
    <t>H7A79_1313</t>
  </si>
  <si>
    <t>hfq; RNA chaperone Hfq; K03666 host factor-I protein</t>
  </si>
  <si>
    <t>hlyIII (NMB1646)</t>
  </si>
  <si>
    <t>hsf/nhhA(NMB0992)</t>
  </si>
  <si>
    <t>H7A79_2020</t>
  </si>
  <si>
    <t>hemagglutinin family protein; K21449 trimeric autotransporter adhesin</t>
  </si>
  <si>
    <t>ilvD-2(NMB1150)</t>
  </si>
  <si>
    <t>H7A79_0289</t>
  </si>
  <si>
    <t>ilvD; dihydroxy-acid dehydratase; K01687 dihydroxy-acid dehydratase [EC:4.2.1.9]</t>
  </si>
  <si>
    <t>ilvl(NMB1577)</t>
  </si>
  <si>
    <t>H7A79_1473</t>
  </si>
  <si>
    <t>ilvB; acetolactate synthase, large subunit, biosynthetic type; K01652 acetolactate synthase I/II/III large subunit [EC:2.2.1.6]</t>
  </si>
  <si>
    <t>ispZ(NMB0342)</t>
  </si>
  <si>
    <t>H7A79_1463</t>
  </si>
  <si>
    <t>ispZ; intracellular septation protein A; K06190 intracellular septation protein</t>
  </si>
  <si>
    <t>kat(NMB0216)</t>
  </si>
  <si>
    <t>H7A79_0057</t>
  </si>
  <si>
    <t>catalase family protein; K03781 catalase [EC:1.11.1.6]</t>
  </si>
  <si>
    <t>kdsA(NMB1283)</t>
  </si>
  <si>
    <t>kdsB(NMB0675)</t>
  </si>
  <si>
    <t>H7A79_0466</t>
  </si>
  <si>
    <t>kdsB; 3-deoxy-D-manno-octulosonate cytidylyltransferase; K00979 3-deoxy-manno-octulosonate cytidylyltransferase (CMP-KDO synthetase) [EC:2.7.7.38]</t>
  </si>
  <si>
    <t>kdtA(NMB0014)</t>
  </si>
  <si>
    <t>H7A79_2114</t>
  </si>
  <si>
    <t>3-Deoxy-D-manno-octulosonic-acid transferase family protein; K02527 3-deoxy-D-manno-octulosonic-acid transferase [EC:2.4.99.12 2.4.99.13 2.4.99.14 2.4.99.15]</t>
  </si>
  <si>
    <t>lasT(NMB1348)</t>
  </si>
  <si>
    <t>H7A79_0651</t>
  </si>
  <si>
    <t>putative RNA methylase; K02533 tRNA/rRNA methyltransferase [EC:2.1.1.-]</t>
  </si>
  <si>
    <t>lctp(NLA_5610)</t>
  </si>
  <si>
    <t>H7A79_2733</t>
  </si>
  <si>
    <t>transporter lactate permease family protein</t>
  </si>
  <si>
    <t>lgt(NMB1072)</t>
  </si>
  <si>
    <t>h7a79_2463</t>
  </si>
  <si>
    <t>lgt; prolipoprotein diacylglyceryl transferase; K13292 phosphatidylglycerol---prolipoprotein diacylglyceryl transferase [EC:2.5.1.145]</t>
  </si>
  <si>
    <t>lnt(NMB0713)</t>
  </si>
  <si>
    <t>H7A79_2713</t>
  </si>
  <si>
    <t>lnt; apolipoprotein N-acyltransferase; K03820 apolipoprotein N-acyltransferase [EC:2.3.1.269]</t>
  </si>
  <si>
    <t>lpda(NMB1344)</t>
  </si>
  <si>
    <t>H7A79_0126</t>
  </si>
  <si>
    <t>dihydrolipoyl dehydrogenase; K00382 dihydrolipoamide dehydrogenase [EC:1.8.1.4]</t>
  </si>
  <si>
    <t>lplT (NMB1515)</t>
  </si>
  <si>
    <t>H7A79_1673</t>
  </si>
  <si>
    <t>major Facilitator Superfamily protein</t>
  </si>
  <si>
    <t>lplT</t>
  </si>
  <si>
    <t>lptD(NMB0280)</t>
  </si>
  <si>
    <t>H7A79_0432</t>
  </si>
  <si>
    <t>organic solvent tolerance family protein; K04744 LPS-assembly protein</t>
  </si>
  <si>
    <t>lpxA(NMB0178)</t>
  </si>
  <si>
    <t>H7A79_2335</t>
  </si>
  <si>
    <t>lpxA; acyl-[acyl-carrier-protein]-UDP-N-acetylglucosamine O-acyltransferase; K00677 UDP-N-acetylglucosamine acyltransferase [EC:2.3.1.129]</t>
  </si>
  <si>
    <t>lpxB(NMB0199)</t>
  </si>
  <si>
    <t>H7A79_2311</t>
  </si>
  <si>
    <t>pxB; lipid-A-disaccharide synthase; K00748 lipid-A-disaccharide synthase [EC:2.4.1.182]</t>
  </si>
  <si>
    <t>lpxD(NMB0180)</t>
  </si>
  <si>
    <t>H7A79_2337</t>
  </si>
  <si>
    <t>UDP-3-O-[3-hydroxymyristoyl] glucosamine N-acyltransferase; K02536 UDP-3-O-[3-hydroxymyristoyl] glucosamine N-acyltransferase [EC:2.3.1.191]</t>
  </si>
  <si>
    <t>lpxl/htrB(NMB1418)</t>
  </si>
  <si>
    <t>macA(NMB0548)</t>
  </si>
  <si>
    <t>H7A79_0031</t>
  </si>
  <si>
    <t>metF; 5,10-methylenetetrahydrofolate reductase; K00297 methylenetetrahydrofolate reductase (NADH) [EC:1.5.1.54]</t>
  </si>
  <si>
    <t>metG(Nmb0030)</t>
  </si>
  <si>
    <t>H7A79_2015</t>
  </si>
  <si>
    <t>metG; methionine--tRNA ligase, beta subunit; K01874 methionyl-tRNA synthetase [EC:6.1.1.10]</t>
  </si>
  <si>
    <t>metH(NMB0944)</t>
  </si>
  <si>
    <t>H7A79_1954</t>
  </si>
  <si>
    <t>metE; 5-methyltetrahydropteroyltriglutamate--homocysteine S-methyltransferase; K00549 5-methyltetrahydropteroyltriglutamate--homocysteine methyltransferase [EC:2.1.1.14]</t>
  </si>
  <si>
    <t>H7A79_2452</t>
  </si>
  <si>
    <t>NLPA lipofamily protein; K02073 D-methionine transport system substrate-binding protein</t>
  </si>
  <si>
    <t>Mip(NMB1567)</t>
  </si>
  <si>
    <t>putative FKBP-type peptidyl-prolyl cis-trans isomerase FkpA; K03772 FKBP-type peptidyl-prolyl cis-trans isomerase FkpA</t>
  </si>
  <si>
    <t>H7A79_0459</t>
  </si>
  <si>
    <t>transcriptional regulatory, C terminal family protein; K02483 two-component system, OmpR family, response regulator</t>
  </si>
  <si>
    <t>cpxR</t>
  </si>
  <si>
    <t>H7A79_0460</t>
  </si>
  <si>
    <t>histidine kinase-, DNA gyrase B-, and HSP90-like ATPase family protein; K02484 two-component system, OmpR family, sensor kinase</t>
  </si>
  <si>
    <t>mltB/lgtD(NMB1279)</t>
  </si>
  <si>
    <t>H7a79_1269</t>
  </si>
  <si>
    <t>putative membrane-bound lytic murein transglycosylase B; K08305 membrane-bound lytic murein transglycosylase B [EC:4.2.2.-]</t>
  </si>
  <si>
    <t>mpl-1(NMB1145)</t>
  </si>
  <si>
    <t>H7A79_0617</t>
  </si>
  <si>
    <t>mpl; L-alanyl-gamma-D-glutamyl-meso-diaminopimelate ligase; K02558 UDP-N-acetylmuramate: L-alanyl-gamma-D-glutamyl-meso-diaminopimelate ligase [EC:6.3.2.45]</t>
  </si>
  <si>
    <t>msbB/lpxL(NMB1801)</t>
  </si>
  <si>
    <t>H7A79_1686</t>
  </si>
  <si>
    <t>mtrC(NMB1716)</t>
  </si>
  <si>
    <t>H7A79_1455</t>
  </si>
  <si>
    <t>efflux transporter, RND family, MFP subunit; K03585 membrane fusion protein, multidrug efflux system</t>
  </si>
  <si>
    <t>acrA</t>
  </si>
  <si>
    <t>mtrD(NMB1715)</t>
  </si>
  <si>
    <t>H7A79_1454</t>
  </si>
  <si>
    <t>RND transporter, hydrophobe/amphiphile efflux-1 family protein; K18138 multidrug efflux pump</t>
  </si>
  <si>
    <t>acrB</t>
  </si>
  <si>
    <t>mtrE(NMB1714)</t>
  </si>
  <si>
    <t>H7A79_1453</t>
  </si>
  <si>
    <t>efflux transporter, outer membrane factor (OMF) lipo, NodT family protein; K18139 outer membrane protein, multidrug efflux system</t>
  </si>
  <si>
    <t>oprM</t>
  </si>
  <si>
    <t>mtrR(NMB1717)</t>
  </si>
  <si>
    <t>mutL(NMB1442)</t>
  </si>
  <si>
    <t>H7A79_0306</t>
  </si>
  <si>
    <t>DNA mismatch repair MutL family protein; K03572 DNA mismatch repair protein MutL</t>
  </si>
  <si>
    <t>mutS(NMB2160)</t>
  </si>
  <si>
    <t>H7A79_2151</t>
  </si>
  <si>
    <t>DNA mismatch repair protein MutS; K03555 DNA mismatch repair protein MutS</t>
  </si>
  <si>
    <t>natC(NMB1737)</t>
  </si>
  <si>
    <t>ngo2054/NMB0039</t>
  </si>
  <si>
    <t>nlpD(NMB1483)</t>
  </si>
  <si>
    <t>H7A79_2372</t>
  </si>
  <si>
    <t>lysM domain protein; K06194 lipoprotein NlpD</t>
  </si>
  <si>
    <t>ppiC(NMB0345)</t>
  </si>
  <si>
    <t>PPIC-type PPIASE domain protein; K03769 peptidyl-prolyl cis-trans isomerase C [EC:5.2.1.8]</t>
  </si>
  <si>
    <t>H7A79_0209</t>
  </si>
  <si>
    <t>hemolysin secretion/activation ShlB/FhaC/HecB family protein</t>
  </si>
  <si>
    <t>H7A79_2588</t>
  </si>
  <si>
    <t>na+/H+ antiporter family protein; K03315 Na+:H+ antiporter, NhaC family</t>
  </si>
  <si>
    <t>H7A79_0616</t>
  </si>
  <si>
    <t>periplasmic solute binding family protein; K02077 zinc/manganese transport system substrate-binding protein</t>
  </si>
  <si>
    <t>na+ symporter family protein; K14445 solute carrier family 13 (sodium-dependent dicarboxylate transporter), member 2/3/5</t>
  </si>
  <si>
    <t>H7A79_0096</t>
  </si>
  <si>
    <t>bacterial extracellular solute-binding, 3 family protein; K02030 polar amino acid transport system substrate-binding protein</t>
  </si>
  <si>
    <t>ABC.PA.S/HisJ/ArtiI</t>
  </si>
  <si>
    <t>H7A79_02435</t>
  </si>
  <si>
    <t>hypothetical protein; K06942 ribosome-binding ATPase</t>
  </si>
  <si>
    <t>H7A79_0267</t>
  </si>
  <si>
    <t>voltage gated chloride channel family protein</t>
  </si>
  <si>
    <t>norB(NMB1622)</t>
  </si>
  <si>
    <t>H7A79_0121</t>
  </si>
  <si>
    <t>cytochrome C and Quinol oxidase polypeptide I family protein; K04561 nitric oxide reductase subunit B [EC:1.7.2.5]</t>
  </si>
  <si>
    <t>norM(NMB0812)</t>
  </si>
  <si>
    <t>H7A79_0584</t>
  </si>
  <si>
    <t>MATE efflux family protein; K03327 multidrug resistance protein, MATE family</t>
  </si>
  <si>
    <t>nspA(NMB0663)</t>
  </si>
  <si>
    <t>nth (Nmb0533)</t>
  </si>
  <si>
    <t>ntrY(NMB0114)</t>
  </si>
  <si>
    <t>H7A79_1899</t>
  </si>
  <si>
    <t>sensory box protein</t>
  </si>
  <si>
    <t>ntrY</t>
  </si>
  <si>
    <t>H7A79_2434</t>
  </si>
  <si>
    <t>acyltransferase family protein</t>
  </si>
  <si>
    <t>ompH/hlpA(NMB0181)</t>
  </si>
  <si>
    <t>H7A79_2338</t>
  </si>
  <si>
    <t>outer membrane family protein; K06142 outer membrane protein</t>
  </si>
  <si>
    <t>hipA</t>
  </si>
  <si>
    <t>pabBC(NMB1970)</t>
  </si>
  <si>
    <t>H7A79_0027</t>
  </si>
  <si>
    <t>chorismate binding enzyme family protein; K03342 para-aminobenzoate synthetase / 4-amino-4-deoxychorismate lyase [EC:2.6.1.85 4.1.3.38]</t>
  </si>
  <si>
    <t>pabBC</t>
  </si>
  <si>
    <t>penA(NMB0413)</t>
  </si>
  <si>
    <t>H7A79_2279</t>
  </si>
  <si>
    <t>penicillin binding transpeptidase domain protein; K03587 cell division protein FtsI (penicillin-binding protein 3) [EC:3.4.16.4]</t>
  </si>
  <si>
    <t>ftsI</t>
  </si>
  <si>
    <t>pepP (NMB1428)</t>
  </si>
  <si>
    <t>H7A79_1844</t>
  </si>
  <si>
    <t>metallopeptidase M24 family protein; K01262 Xaa-Pro aminopeptidase [EC:3.4.11.9]</t>
  </si>
  <si>
    <t>pepP</t>
  </si>
  <si>
    <t>pglB(NMB1820)</t>
  </si>
  <si>
    <t>pglC(NMB1821)</t>
  </si>
  <si>
    <t>pglD(NMB1822)</t>
  </si>
  <si>
    <t>H7A79_1741</t>
  </si>
  <si>
    <t>NAD dependent epimerase/dehydratase family protein</t>
  </si>
  <si>
    <t>pglF(NMB1818)</t>
  </si>
  <si>
    <t>H7A79_1730</t>
  </si>
  <si>
    <t>polysaccharide biosynthesis family protein</t>
  </si>
  <si>
    <t>pgm(NMB0790)</t>
  </si>
  <si>
    <t>H7A79_0309</t>
  </si>
  <si>
    <t>phosphoglucomutase/phosphomannomutase, C-terminal domain protein; K15778 phosphomannomutase / phosphoglucomutase [EC:5.4.2.8 5.4.2.2]</t>
  </si>
  <si>
    <t>pilA/ftsY(NMB0045)</t>
  </si>
  <si>
    <t>H7A79_1919</t>
  </si>
  <si>
    <t>ftsY; signal recognition particle-docking protein FtsY; K03110 fused signal recognition particle receptor</t>
  </si>
  <si>
    <t>H7A79_2008</t>
  </si>
  <si>
    <t>neisseria PilC beta-propeller domain protein; K02674 type IV pilus assembly protein PilY1</t>
  </si>
  <si>
    <t>pilD(NMB0332)</t>
  </si>
  <si>
    <t>H7A79_1820</t>
  </si>
  <si>
    <t>bacterial Peptidase A24 N-terminal domain protein; K02654 leader peptidase (prepilin peptidase) / N-methyltransferase [EC:3.4.23.43 2.1.1.-]</t>
  </si>
  <si>
    <t>pilE(NMB0018)</t>
  </si>
  <si>
    <t>H7A79_1928</t>
  </si>
  <si>
    <t>pilin</t>
  </si>
  <si>
    <t>pilF(NMB0329)</t>
  </si>
  <si>
    <t>pilG(NMB0333)</t>
  </si>
  <si>
    <t>pilH/fimT(NMB0886)</t>
  </si>
  <si>
    <t>pilI(NMB0887)</t>
  </si>
  <si>
    <t>pilJ(NMB0888)</t>
  </si>
  <si>
    <t>pilK(NMB0889)</t>
  </si>
  <si>
    <t>pilM(NMB1808)</t>
  </si>
  <si>
    <t>pilN(NMB1809)</t>
  </si>
  <si>
    <t>pilO(NMB1810)</t>
  </si>
  <si>
    <t>H7A79_1709</t>
  </si>
  <si>
    <t>pilus assembly, PilO family protein; K02664 type IV pilus assembly protein PilO</t>
  </si>
  <si>
    <t>pilP(NMB1811)</t>
  </si>
  <si>
    <t>H7A79_1708</t>
  </si>
  <si>
    <t>pilus assembly, PilP family protein; K02665 type IV pilus assembly protein PilP</t>
  </si>
  <si>
    <t>pilQ(NMB1812)</t>
  </si>
  <si>
    <t>H7A79_1707</t>
  </si>
  <si>
    <t xml:space="preserve"> type IV pilus secretin PilQ family protein; K02666 type IV pilus assembly protein PilQ</t>
  </si>
  <si>
    <t>pilS(NMB1606)</t>
  </si>
  <si>
    <t>H7A79_2529</t>
  </si>
  <si>
    <t>histidine kinase-, DNA gyrase B-, and HSP90-like ATPase family protein; K02668 two-component system, NtrC family, sensor histidine kinase PilS [EC:2.7.13.3]</t>
  </si>
  <si>
    <t>pilT1(NMB0052)</t>
  </si>
  <si>
    <t>H7A79_2234</t>
  </si>
  <si>
    <t>pilT</t>
  </si>
  <si>
    <t>pilT2(NMB0768)</t>
  </si>
  <si>
    <t>pilU(NMB0051)</t>
  </si>
  <si>
    <t>H7A79_2233</t>
  </si>
  <si>
    <t>pilV(Nmb0547)</t>
  </si>
  <si>
    <t>H7A79_1495</t>
  </si>
  <si>
    <t>prepilin-type N-terminal cleavage/methylation domain protein</t>
  </si>
  <si>
    <t>pilW(NMB1309)</t>
  </si>
  <si>
    <t>H7A79_0882</t>
  </si>
  <si>
    <t>type IV pilus biogenesis/stability protein PilW;</t>
  </si>
  <si>
    <t>pilX(NMB0890)</t>
  </si>
  <si>
    <t>prepilin-type N-terminal cleavage/methylation domain protein;</t>
  </si>
  <si>
    <t>pilZ(NMB0770)</t>
  </si>
  <si>
    <t>type IV pilus assembly protein PilZ</t>
  </si>
  <si>
    <t>pnp(NMB0758)</t>
  </si>
  <si>
    <t>H7A79_0298</t>
  </si>
  <si>
    <t>K00962 polyribonucleotide nucleotidyltransferase [EC:2.7.7.8] | (GenBank) pnp; polyribonucleotide nucleotidyltransferase</t>
  </si>
  <si>
    <t>porB(NMB2039)</t>
  </si>
  <si>
    <t>H7A79_2426</t>
  </si>
  <si>
    <t>gram-negative porin family protein; K18133 major outer membrane protein P.IB</t>
  </si>
  <si>
    <t>pqiB(NMB1671)</t>
  </si>
  <si>
    <t>H7A79_0959</t>
  </si>
  <si>
    <t>mce related family protein; K06192 paraquat-inducible protein B</t>
  </si>
  <si>
    <t>prc(NMB1332)</t>
  </si>
  <si>
    <t>H7A79_1159</t>
  </si>
  <si>
    <t>C-terminal processing peptidase family protein; K03797 carboxyl-terminal processing protease [EC:3.4.21.102]</t>
  </si>
  <si>
    <t>ptsH(NMB2045)</t>
  </si>
  <si>
    <t>H7A79_0045</t>
  </si>
  <si>
    <t>phosphocarrier, HPr family protein; K02784 phosphocarrier protein HPr</t>
  </si>
  <si>
    <t>ptsI(NMB2044)</t>
  </si>
  <si>
    <t>H7A79_0046</t>
  </si>
  <si>
    <t>ptsP; phosphoenolpyruvate-protein phosphotransferase; K08483 phosphoenolpyruvate-protein phosphotransferase (PTS system enzyme I) [EC:2.7.3.9]</t>
  </si>
  <si>
    <t>purC(NMB0757)</t>
  </si>
  <si>
    <t>H7A79_0835</t>
  </si>
  <si>
    <t>purC; phosphoribosylaminoimidazolesuccinocarboxamide synthase; K01923 phosphoribosylaminoimidazole-succinocarboxamide synthase [EC:6.3.2.6]</t>
  </si>
  <si>
    <t>purC</t>
  </si>
  <si>
    <t>purL(NMB1996)</t>
  </si>
  <si>
    <t>H7A79_0681</t>
  </si>
  <si>
    <t>purL; phosphoribosylformylglycinamidine synthase; K01952 phosphoribosylformylglycinamidine synthase [EC:6.3.5.3]</t>
  </si>
  <si>
    <t>rfaC(NMB2156)</t>
  </si>
  <si>
    <t>`</t>
  </si>
  <si>
    <t>rfaC; lipopolysaccharide heptosyltransferase I; K02841 heptosyltransferase I [EC:2.4.-.-]</t>
  </si>
  <si>
    <t>rfaD(NMB0828)</t>
  </si>
  <si>
    <t>rfaE(NMB0825)</t>
  </si>
  <si>
    <t>rfaE2(NMB2076)</t>
  </si>
  <si>
    <t>H7A79_1752</t>
  </si>
  <si>
    <t>bifunctional protein RfaE, domain II; K21345 D-glycero-beta-D-manno-heptose 1-phosphate adenylyltransferase</t>
  </si>
  <si>
    <t>rfaF(NMB1527)</t>
  </si>
  <si>
    <t>rhlE(NMB1422)</t>
  </si>
  <si>
    <t>H7A79_2526</t>
  </si>
  <si>
    <t>DEAD/DEAH box helicase family protein; K11927 ATP-dependent RNA helicase RhlE [EC:3.6.4.13]</t>
  </si>
  <si>
    <t>rmpM(NMB0382)</t>
  </si>
  <si>
    <t>rnc(NMB0686)</t>
  </si>
  <si>
    <t>H7A79_1439</t>
  </si>
  <si>
    <t>rnc; ribonuclease III; K03685 ribonuclease III [EC:3.1.26.3]</t>
  </si>
  <si>
    <t>rsmB(nmb0112)</t>
  </si>
  <si>
    <t>H7A79_1901</t>
  </si>
  <si>
    <t>sun; ribosomal RNA small subunit methyltransferase B; K03500 16S rRNA (cytosine967-C5)-methyltransferase [EC:2.1.1.176]</t>
  </si>
  <si>
    <t>slam1(NMB0313)</t>
  </si>
  <si>
    <t>SLAM conserved hypothetical protein</t>
  </si>
  <si>
    <t>sppA (NMB2127)</t>
  </si>
  <si>
    <t>H7A79_1525</t>
  </si>
  <si>
    <t>peptidase S49 family protein; K04773 protease IV [EC:3.4.21.-]</t>
  </si>
  <si>
    <t>sppA</t>
  </si>
  <si>
    <t>tamA(NMB2134)</t>
  </si>
  <si>
    <t>H7A79_2121</t>
  </si>
  <si>
    <t>surface antigen family protein; K07278 translocation and assembly module TamA</t>
  </si>
  <si>
    <t>tonB(NMB1730)</t>
  </si>
  <si>
    <t>H7a79_0212</t>
  </si>
  <si>
    <t>tonB family C-terminal domain protein</t>
  </si>
  <si>
    <t>tspA(NMB0341)</t>
  </si>
  <si>
    <t>fimV N-terminal domain; K07288 uncharacterized membrane protein</t>
  </si>
  <si>
    <t>tspB(NMB1548)</t>
  </si>
  <si>
    <t>H7A79_0412</t>
  </si>
  <si>
    <t>neisseria meningitidis TspB family protein</t>
  </si>
  <si>
    <t>tufA(NMB0139)</t>
  </si>
  <si>
    <t>H7A79_1892</t>
  </si>
  <si>
    <t>translation elongation factor Tu; K02358 elongation factor Tu</t>
  </si>
  <si>
    <t>H7A79_1865</t>
  </si>
  <si>
    <t>vacJ like lipofamily protein; K04754 phospholipid-binding lipoprotein MlaA</t>
  </si>
  <si>
    <t>Nessieria gene name(locus tag)</t>
  </si>
  <si>
    <t>Nmus Genbank Locus</t>
  </si>
  <si>
    <t>Annotation</t>
  </si>
  <si>
    <t>Alternative name</t>
  </si>
  <si>
    <t>wecB(SAMEA4504057) NEIS2179 (csiA, cskA  ST-8742 locus CCP19763)*</t>
  </si>
  <si>
    <t>H7A79_1831*</t>
  </si>
  <si>
    <t>% ID to N. lactamica NLA19310</t>
  </si>
  <si>
    <t>oafA(Ngo_1710)</t>
  </si>
  <si>
    <t>Ngo or Nme comparisons  are listed for Nme MC58 and Ngo FA1090.  H7A79_1831 comparison is based on blastp comparison to CCP19763 from Nme serogroup K strain ST-8742, bigsDB alt. ID NEIS2179</t>
  </si>
  <si>
    <t>oral Log2FC</t>
  </si>
  <si>
    <t>wk6F Log2FC</t>
  </si>
  <si>
    <t>wk8F Log2FC</t>
  </si>
  <si>
    <t>Function</t>
  </si>
  <si>
    <t>Alternate gene name</t>
  </si>
  <si>
    <t>pilC1(NGO_0055)</t>
  </si>
  <si>
    <t>sliC (NGO_1063)</t>
  </si>
  <si>
    <t>hemagglutinin/hemolysin (NMB0493)</t>
  </si>
  <si>
    <t>dedA(NMB1689)</t>
  </si>
  <si>
    <t>H7A79_1721</t>
  </si>
  <si>
    <t>outer membrane efflux family protein; K12340 outer membrane protein</t>
  </si>
  <si>
    <t>tolC</t>
  </si>
  <si>
    <t>hisJ(NMB1612)</t>
  </si>
  <si>
    <t>ychF(NMB1838)</t>
  </si>
  <si>
    <t>eriC(NMB2006)</t>
  </si>
  <si>
    <t>ybiT(NMB1240)</t>
  </si>
  <si>
    <t>mntC (NMB0586)</t>
  </si>
  <si>
    <t>misR(NGO_0177)</t>
  </si>
  <si>
    <t>misS (NGO_0176)</t>
  </si>
  <si>
    <t>frpA related protein (NMB1405)</t>
  </si>
  <si>
    <t>Annotation and/or link to assoicated pathway</t>
  </si>
  <si>
    <t xml:space="preserve">hecB(NMB1762) </t>
  </si>
  <si>
    <t>metF(NELON_05075)</t>
  </si>
  <si>
    <t>% ID to N. elongata subsp. Glycolitica ATCC 29315</t>
  </si>
  <si>
    <t>metQ(NMB1946)</t>
  </si>
  <si>
    <t>nhaC(NMB0536)</t>
  </si>
  <si>
    <r>
      <t xml:space="preserve">If high similarity to Ngo or Nme for a particular locus was not identified, data is displayed for the top hit from any human adapted </t>
    </r>
    <r>
      <rPr>
        <i/>
        <sz val="12"/>
        <color theme="1"/>
        <rFont val="Calibri"/>
        <family val="2"/>
        <scheme val="minor"/>
      </rPr>
      <t xml:space="preserve">Neisseria </t>
    </r>
    <r>
      <rPr>
        <sz val="12"/>
        <color theme="1"/>
        <rFont val="Calibri"/>
        <family val="2"/>
        <scheme val="minor"/>
      </rPr>
      <t xml:space="preserve">species. </t>
    </r>
  </si>
  <si>
    <t>* H7A79_1831 comparison is based on blastp comparison to CCP19763 from Nme serogroup K strain ST-8742, bigsDB alt. ID NEIS2179</t>
  </si>
  <si>
    <t>mlaA(NMB1961)</t>
  </si>
  <si>
    <t>vacJ</t>
  </si>
  <si>
    <t>nspA</t>
  </si>
  <si>
    <t>csiA</t>
  </si>
  <si>
    <t>CBF</t>
  </si>
  <si>
    <t>H7A79_RS00190</t>
  </si>
  <si>
    <t>NMB0039</t>
  </si>
  <si>
    <t>surface associated antigen</t>
  </si>
  <si>
    <t>REFSEQ ID</t>
  </si>
  <si>
    <t>GENBANK ID</t>
  </si>
  <si>
    <r>
      <t xml:space="preserve">Human Adapted </t>
    </r>
    <r>
      <rPr>
        <i/>
        <sz val="12"/>
        <color theme="1"/>
        <rFont val="Calibri"/>
        <family val="2"/>
        <scheme val="minor"/>
      </rPr>
      <t>Neisseria</t>
    </r>
    <r>
      <rPr>
        <sz val="12"/>
        <color theme="1"/>
        <rFont val="Calibri"/>
        <family val="2"/>
        <scheme val="minor"/>
      </rPr>
      <t xml:space="preserve"> gene name</t>
    </r>
  </si>
  <si>
    <t>RNS/ROS  defense</t>
  </si>
  <si>
    <t>iron storage</t>
  </si>
  <si>
    <r>
      <t xml:space="preserve">S3 Data. </t>
    </r>
    <r>
      <rPr>
        <b/>
        <i/>
        <sz val="12"/>
        <color theme="1"/>
        <rFont val="Calibri"/>
        <family val="2"/>
        <scheme val="minor"/>
      </rPr>
      <t>Neisseria</t>
    </r>
    <r>
      <rPr>
        <b/>
        <sz val="12"/>
        <color theme="1"/>
        <rFont val="Calibri"/>
        <family val="2"/>
        <scheme val="minor"/>
      </rPr>
      <t xml:space="preserve"> host interaction homologs meeting significance criteria in analysis of mouse passage samples. </t>
    </r>
  </si>
  <si>
    <t xml:space="preserve">S3 Data. Neisseria host interaction homologs meeting significance criteria in analysis of mouse passage samples.  </t>
  </si>
  <si>
    <t>B. Identification of Nmus genes sharing high similarity to loci associated with host interaction  in Ngo and Nme. Comparisons shown are pulled from KEGG Sequence Similarity Database (SSDB) Gene Function Identification tool (GFIT) tables, computed by  Smith-Waterman similarity search.</t>
  </si>
  <si>
    <t xml:space="preserve">Genes were identified based on  analysis of host-microbe genes listed in B. % ID is based on KEGG Sequence Similarity Database (SSDB) Gene Function Identification tool (GFIT) tables, computed by  pairwise Smith-Waterman similarity searches. </t>
  </si>
  <si>
    <t xml:space="preserve"> A. Host interaction candidates with high similarity to N. gonorrhoeae and N. meningitidis virulence genes.   log2FC in red indicates a particular sample did not meet signficance cut off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2"/>
      <color theme="1"/>
      <name val="Calibri"/>
      <family val="2"/>
      <scheme val="minor"/>
    </font>
    <font>
      <sz val="12"/>
      <color rgb="FFFF0000"/>
      <name val="Calibri"/>
      <family val="2"/>
      <scheme val="minor"/>
    </font>
    <font>
      <i/>
      <sz val="12"/>
      <color theme="1"/>
      <name val="Calibri"/>
      <family val="2"/>
      <scheme val="minor"/>
    </font>
    <font>
      <sz val="12"/>
      <color theme="1"/>
      <name val="Calibri (Body)"/>
    </font>
    <font>
      <sz val="12"/>
      <color theme="1"/>
      <name val="Calibri"/>
      <family val="2"/>
    </font>
    <font>
      <sz val="12"/>
      <color rgb="FF000000"/>
      <name val="Calibri"/>
      <family val="2"/>
    </font>
    <font>
      <i/>
      <sz val="12"/>
      <color theme="1"/>
      <name val="Calibri"/>
      <family val="2"/>
    </font>
    <font>
      <sz val="12"/>
      <color rgb="FF000000"/>
      <name val="Calibri"/>
      <family val="2"/>
      <scheme val="minor"/>
    </font>
    <font>
      <u/>
      <sz val="12"/>
      <color theme="10"/>
      <name val="Calibri"/>
      <family val="2"/>
      <scheme val="minor"/>
    </font>
    <font>
      <sz val="10"/>
      <color rgb="FFFF0000"/>
      <name val="Helvetica Neue"/>
      <family val="2"/>
    </font>
    <font>
      <sz val="12"/>
      <color rgb="FF336600"/>
      <name val="Calibri"/>
      <family val="2"/>
      <scheme val="minor"/>
    </font>
    <font>
      <sz val="12"/>
      <color rgb="FF000000"/>
      <name val="Arial"/>
      <family val="2"/>
    </font>
    <font>
      <b/>
      <sz val="12"/>
      <color theme="1"/>
      <name val="Calibri"/>
      <family val="2"/>
      <scheme val="minor"/>
    </font>
    <font>
      <sz val="10"/>
      <name val="Arial"/>
      <family val="2"/>
    </font>
    <font>
      <sz val="12"/>
      <name val="Calibri"/>
      <family val="2"/>
      <scheme val="minor"/>
    </font>
    <font>
      <b/>
      <i/>
      <sz val="12"/>
      <color theme="1"/>
      <name val="Calibri"/>
      <family val="2"/>
      <scheme val="minor"/>
    </font>
  </fonts>
  <fills count="3">
    <fill>
      <patternFill patternType="none"/>
    </fill>
    <fill>
      <patternFill patternType="gray125"/>
    </fill>
    <fill>
      <patternFill patternType="solid">
        <fgColor theme="7"/>
        <bgColor indexed="64"/>
      </patternFill>
    </fill>
  </fills>
  <borders count="4">
    <border>
      <left/>
      <right/>
      <top/>
      <bottom/>
      <diagonal/>
    </border>
    <border>
      <left/>
      <right style="thin">
        <color indexed="64"/>
      </right>
      <top/>
      <bottom/>
      <diagonal/>
    </border>
    <border>
      <left/>
      <right style="thin">
        <color indexed="64"/>
      </right>
      <top/>
      <bottom style="thin">
        <color indexed="64"/>
      </bottom>
      <diagonal/>
    </border>
    <border>
      <left/>
      <right/>
      <top/>
      <bottom style="thin">
        <color indexed="64"/>
      </bottom>
      <diagonal/>
    </border>
  </borders>
  <cellStyleXfs count="2">
    <xf numFmtId="0" fontId="0" fillId="0" borderId="0"/>
    <xf numFmtId="0" fontId="8" fillId="0" borderId="0" applyNumberFormat="0" applyFill="0" applyBorder="0" applyAlignment="0" applyProtection="0"/>
  </cellStyleXfs>
  <cellXfs count="28">
    <xf numFmtId="0" fontId="0" fillId="0" borderId="0" xfId="0"/>
    <xf numFmtId="0" fontId="2" fillId="0" borderId="0" xfId="0" applyFont="1"/>
    <xf numFmtId="0" fontId="3" fillId="0" borderId="0" xfId="0" applyFont="1"/>
    <xf numFmtId="0" fontId="1" fillId="0" borderId="0" xfId="0" applyFont="1"/>
    <xf numFmtId="0" fontId="4" fillId="0" borderId="0" xfId="0" applyFont="1"/>
    <xf numFmtId="0" fontId="5" fillId="0" borderId="0" xfId="0" applyFont="1" applyAlignment="1">
      <alignment horizontal="left" wrapText="1" readingOrder="1"/>
    </xf>
    <xf numFmtId="0" fontId="6" fillId="0" borderId="0" xfId="0" applyFont="1"/>
    <xf numFmtId="0" fontId="4" fillId="0" borderId="0" xfId="0" applyFont="1" applyAlignment="1">
      <alignment vertical="top"/>
    </xf>
    <xf numFmtId="0" fontId="7" fillId="0" borderId="0" xfId="0" applyFont="1"/>
    <xf numFmtId="0" fontId="5" fillId="0" borderId="0" xfId="0" applyFont="1" applyAlignment="1">
      <alignment vertical="top"/>
    </xf>
    <xf numFmtId="0" fontId="6" fillId="0" borderId="0" xfId="0" applyFont="1" applyAlignment="1">
      <alignment vertical="top"/>
    </xf>
    <xf numFmtId="0" fontId="8" fillId="0" borderId="0" xfId="1"/>
    <xf numFmtId="0" fontId="9" fillId="0" borderId="0" xfId="0" applyFont="1"/>
    <xf numFmtId="0" fontId="0" fillId="0" borderId="0" xfId="1" applyFont="1"/>
    <xf numFmtId="0" fontId="10" fillId="0" borderId="0" xfId="0" applyFont="1"/>
    <xf numFmtId="0" fontId="0" fillId="2" borderId="0" xfId="0" applyFill="1"/>
    <xf numFmtId="0" fontId="0" fillId="0" borderId="0" xfId="0" applyFill="1"/>
    <xf numFmtId="0" fontId="11" fillId="0" borderId="0" xfId="0" applyFont="1"/>
    <xf numFmtId="0" fontId="0" fillId="0" borderId="0" xfId="0" applyFont="1"/>
    <xf numFmtId="0" fontId="0" fillId="0" borderId="0" xfId="0" applyFont="1" applyFill="1"/>
    <xf numFmtId="0" fontId="13" fillId="0" borderId="0" xfId="0" applyFont="1"/>
    <xf numFmtId="0" fontId="14" fillId="0" borderId="0" xfId="0" applyFont="1"/>
    <xf numFmtId="0" fontId="8" fillId="0" borderId="0" xfId="1" applyFont="1"/>
    <xf numFmtId="0" fontId="12" fillId="0" borderId="0" xfId="0" applyFont="1"/>
    <xf numFmtId="0" fontId="7" fillId="0" borderId="0" xfId="0" applyFont="1" applyFill="1"/>
    <xf numFmtId="0" fontId="0" fillId="0" borderId="1" xfId="0" applyBorder="1"/>
    <xf numFmtId="0" fontId="0" fillId="0" borderId="3" xfId="0" applyBorder="1"/>
    <xf numFmtId="0" fontId="0" fillId="0" borderId="2" xfId="0" applyBorder="1"/>
  </cellXfs>
  <cellStyles count="2">
    <cellStyle name="Hyperlink" xfId="1" builtinId="8"/>
    <cellStyle name="Normal" xfId="0" builtinId="0"/>
  </cellStyles>
  <dxfs count="5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strike val="0"/>
        <outline val="0"/>
        <shadow val="0"/>
        <vertAlign val="baseline"/>
        <sz val="12"/>
        <name val="Calibri"/>
        <family val="2"/>
        <scheme val="minor"/>
      </font>
    </dxf>
    <dxf>
      <font>
        <i val="0"/>
      </font>
    </dxf>
    <dxf>
      <fill>
        <patternFill patternType="none">
          <fgColor indexed="64"/>
          <bgColor auto="1"/>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AD961BC2-671F-6840-AE3A-DEF824F3D354}" name="Table1" displayName="Table1" ref="A6:K51" totalsRowShown="0" headerRowDxfId="5">
  <autoFilter ref="A6:K51" xr:uid="{B874FDDA-A465-A84B-95DE-E08115ECAAA6}"/>
  <sortState xmlns:xlrd2="http://schemas.microsoft.com/office/spreadsheetml/2017/richdata2" ref="A7:K51">
    <sortCondition ref="E6:E51"/>
  </sortState>
  <tableColumns count="11">
    <tableColumn id="1" xr3:uid="{A905AD4B-19B6-8843-9495-7E72092CE977}" name="REFSEQ ID"/>
    <tableColumn id="2" xr3:uid="{EC7BCA5D-15F4-DF45-91CD-96D733B9439F}" name="GENBANK ID"/>
    <tableColumn id="3" xr3:uid="{B01FFBB6-E658-AE41-A5BB-9B4D119F18EB}" name="oral Log2FC"/>
    <tableColumn id="4" xr3:uid="{7A11DBF0-331E-C742-93C3-B48967376707}" name="wk6F Log2FC"/>
    <tableColumn id="5" xr3:uid="{C07BDB80-7F4A-1F4A-B061-6DD79FC05891}" name="wk8F Log2FC"/>
    <tableColumn id="6" xr3:uid="{9EF696D3-4671-4748-A977-93D0204FB80F}" name="Human Adapted Neisseria gene name"/>
    <tableColumn id="11" xr3:uid="{B1E781D5-0176-C149-ACC1-CAF19956448B}" name="Ngo/Nme gene ID" dataDxfId="4"/>
    <tableColumn id="7" xr3:uid="{7DEE682D-455D-DF4A-9281-702BAC9EB996}" name="% ID to Ngo/Nme locus"/>
    <tableColumn id="8" xr3:uid="{5914B65B-3C92-734F-B30A-928F0B677999}" name="Function"/>
    <tableColumn id="9" xr3:uid="{494B158D-990B-E748-870B-E7D68D8B3686}" name="Annotation" dataDxfId="3"/>
    <tableColumn id="10" xr3:uid="{D26893F0-2E06-CE46-BC97-A734A2BF02C4}" name="Alternate gene name"/>
  </tableColumns>
  <tableStyleInfo name="TableStyleLight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www.kegg.jp/dbget-bin/www_bget?enzyme+3.5.1.108" TargetMode="External"/><Relationship Id="rId3" Type="http://schemas.openxmlformats.org/officeDocument/2006/relationships/hyperlink" Target="https://www.kegg.jp/dbget-bin/www_bget?enzyme+1.11.1.24" TargetMode="External"/><Relationship Id="rId7" Type="http://schemas.openxmlformats.org/officeDocument/2006/relationships/hyperlink" Target="https://www.kegg.jp/dbget-bin/www_bget?enzyme+2.3.1.241+2.3.1.-" TargetMode="External"/><Relationship Id="rId2" Type="http://schemas.openxmlformats.org/officeDocument/2006/relationships/hyperlink" Target="https://www.kegg.jp/dbget-bin/www_bget?enzyme+2.7.1.167" TargetMode="External"/><Relationship Id="rId1" Type="http://schemas.openxmlformats.org/officeDocument/2006/relationships/hyperlink" Target="https://www.kegg.jp/dbget-bin/www_bget?enzyme+5.1.3.20" TargetMode="External"/><Relationship Id="rId6" Type="http://schemas.openxmlformats.org/officeDocument/2006/relationships/hyperlink" Target="https://www.kegg.jp/dbget-bin/www_bget?enzyme+1.16.3.1" TargetMode="External"/><Relationship Id="rId5" Type="http://schemas.openxmlformats.org/officeDocument/2006/relationships/hyperlink" Target="https://www.kegg.jp/dbget-bin/www_bget?enzyme+4.2.99.18" TargetMode="External"/><Relationship Id="rId10" Type="http://schemas.openxmlformats.org/officeDocument/2006/relationships/table" Target="../tables/table1.xml"/><Relationship Id="rId4" Type="http://schemas.openxmlformats.org/officeDocument/2006/relationships/hyperlink" Target="https://www.kegg.jp/dbget-bin/www_bget?enzyme+2.4.-.-" TargetMode="External"/><Relationship Id="rId9" Type="http://schemas.openxmlformats.org/officeDocument/2006/relationships/hyperlink" Target="https://www.kegg.jp/dbget-bin/www_bget?enzyme+2.5.1.55" TargetMode="External"/></Relationships>
</file>

<file path=xl/worksheets/_rels/sheet2.xml.rels><?xml version="1.0" encoding="UTF-8" standalone="yes"?>
<Relationships xmlns="http://schemas.openxmlformats.org/package/2006/relationships"><Relationship Id="rId13" Type="http://schemas.openxmlformats.org/officeDocument/2006/relationships/hyperlink" Target="https://www.kegg.jp/dbget-bin/www_bget?enzyme+6.3.2.6" TargetMode="External"/><Relationship Id="rId18" Type="http://schemas.openxmlformats.org/officeDocument/2006/relationships/hyperlink" Target="https://www.kegg.jp/dbget-bin/www_bget?enzyme+2.4.-.-" TargetMode="External"/><Relationship Id="rId26" Type="http://schemas.openxmlformats.org/officeDocument/2006/relationships/hyperlink" Target="https://www.kegg.jp/dbget-bin/www_bget?enzyme+5.4.2.8+5.4.2.2" TargetMode="External"/><Relationship Id="rId39" Type="http://schemas.openxmlformats.org/officeDocument/2006/relationships/hyperlink" Target="https://www.kegg.jp/dbget-bin/www_bget?enzyme+1.1.1.25" TargetMode="External"/><Relationship Id="rId21" Type="http://schemas.openxmlformats.org/officeDocument/2006/relationships/hyperlink" Target="https://www.kegg.jp/dbget-bin/www_bget?enzyme+2.7.1.167" TargetMode="External"/><Relationship Id="rId34" Type="http://schemas.openxmlformats.org/officeDocument/2006/relationships/hyperlink" Target="https://www.kegg.jp/dbget-bin/www_bget?enzyme+3.1.26.3" TargetMode="External"/><Relationship Id="rId42" Type="http://schemas.openxmlformats.org/officeDocument/2006/relationships/hyperlink" Target="https://www.kegg.jp/dbget-bin/www_bget?enzyme+1.5.1.54" TargetMode="External"/><Relationship Id="rId47" Type="http://schemas.openxmlformats.org/officeDocument/2006/relationships/hyperlink" Target="https://www.kegg.jp/dbget-bin/www_bget?enzyme+6.3.4.3" TargetMode="External"/><Relationship Id="rId50" Type="http://schemas.openxmlformats.org/officeDocument/2006/relationships/hyperlink" Target="https://www.kegg.jp/dbget-bin/www_bget?enzyme+4.1.2.13" TargetMode="External"/><Relationship Id="rId55" Type="http://schemas.openxmlformats.org/officeDocument/2006/relationships/hyperlink" Target="https://www.kegg.jp/dbget-bin/www_bget?enzyme+6.3.2.45" TargetMode="External"/><Relationship Id="rId7" Type="http://schemas.openxmlformats.org/officeDocument/2006/relationships/hyperlink" Target="https://www.kegg.jp/dbget-bin/www_bget?enzyme+2.4.99.12+2.4.99.13+2.4.99.14+2.4.99.15" TargetMode="External"/><Relationship Id="rId2" Type="http://schemas.openxmlformats.org/officeDocument/2006/relationships/hyperlink" Target="https://www.kegg.jp/dbget-bin/www_bget?enzyme+1.16.3.1" TargetMode="External"/><Relationship Id="rId16" Type="http://schemas.openxmlformats.org/officeDocument/2006/relationships/hyperlink" Target="https://www.kegg.jp/dbget-bin/www_bget?enzyme+4.2.99.18" TargetMode="External"/><Relationship Id="rId29" Type="http://schemas.openxmlformats.org/officeDocument/2006/relationships/hyperlink" Target="https://www.kegg.jp/dbget-bin/www_bget?enzyme+1.8.1.4" TargetMode="External"/><Relationship Id="rId11" Type="http://schemas.openxmlformats.org/officeDocument/2006/relationships/hyperlink" Target="https://www.kegg.jp/dbget-bin/www_bget?enzyme+2.3.1.191" TargetMode="External"/><Relationship Id="rId24" Type="http://schemas.openxmlformats.org/officeDocument/2006/relationships/hyperlink" Target="https://www.kegg.jp/dbget-bin/www_bget?enzyme+2.3.1.241+2.3.1.-" TargetMode="External"/><Relationship Id="rId32" Type="http://schemas.openxmlformats.org/officeDocument/2006/relationships/hyperlink" Target="https://www.kegg.jp/dbget-bin/www_bget?enzyme+2.1.1.176" TargetMode="External"/><Relationship Id="rId37" Type="http://schemas.openxmlformats.org/officeDocument/2006/relationships/hyperlink" Target="https://www.kegg.jp/dbget-bin/www_bget?enzyme+4.2.3.5" TargetMode="External"/><Relationship Id="rId40" Type="http://schemas.openxmlformats.org/officeDocument/2006/relationships/hyperlink" Target="https://www.kegg.jp/dbget-bin/www_bget?enzyme+2.5.1.54" TargetMode="External"/><Relationship Id="rId45" Type="http://schemas.openxmlformats.org/officeDocument/2006/relationships/hyperlink" Target="https://www.kegg.jp/dbget-bin/www_bget?enzyme+2.2.1.6" TargetMode="External"/><Relationship Id="rId53" Type="http://schemas.openxmlformats.org/officeDocument/2006/relationships/hyperlink" Target="https://www.kegg.jp/dbget-bin/www_bget?enzyme+3.5.1.28" TargetMode="External"/><Relationship Id="rId58" Type="http://schemas.openxmlformats.org/officeDocument/2006/relationships/hyperlink" Target="https://www.kegg.jp/dbget-bin/www_bget?enzyme+4.2.2.-" TargetMode="External"/><Relationship Id="rId5" Type="http://schemas.openxmlformats.org/officeDocument/2006/relationships/hyperlink" Target="https://www.kegg.jp/dbget-bin/www_bget?enzyme+2.5.1.55" TargetMode="External"/><Relationship Id="rId19" Type="http://schemas.openxmlformats.org/officeDocument/2006/relationships/hyperlink" Target="https://www.kegg.jp/dbget-bin/www_bget?enzyme+5.1.3.20" TargetMode="External"/><Relationship Id="rId4" Type="http://schemas.openxmlformats.org/officeDocument/2006/relationships/hyperlink" Target="https://www.kegg.jp/dbget-bin/www_bget?enzyme+3.5.1.108" TargetMode="External"/><Relationship Id="rId9" Type="http://schemas.openxmlformats.org/officeDocument/2006/relationships/hyperlink" Target="https://www.kegg.jp/dbget-bin/www_bget?enzyme+2.3.1.129" TargetMode="External"/><Relationship Id="rId14" Type="http://schemas.openxmlformats.org/officeDocument/2006/relationships/hyperlink" Target="https://www.kegg.jp/dbget-bin/www_bget?enzyme+3.4.21.-" TargetMode="External"/><Relationship Id="rId22" Type="http://schemas.openxmlformats.org/officeDocument/2006/relationships/hyperlink" Target="https://www.kegg.jp/dbget-bin/www_bget?enzyme+2.7.7.23+2.3.1.157" TargetMode="External"/><Relationship Id="rId27" Type="http://schemas.openxmlformats.org/officeDocument/2006/relationships/hyperlink" Target="https://www.kegg.jp/dbget-bin/www_bget?enzyme+3.4.23.43+2.1.1.-" TargetMode="External"/><Relationship Id="rId30" Type="http://schemas.openxmlformats.org/officeDocument/2006/relationships/hyperlink" Target="https://www.kegg.jp/dbget-bin/www_bget?enzyme+1.7.2.1" TargetMode="External"/><Relationship Id="rId35" Type="http://schemas.openxmlformats.org/officeDocument/2006/relationships/hyperlink" Target="https://www.kegg.jp/dbget-bin/www_bget?enzyme+3.6.4.13" TargetMode="External"/><Relationship Id="rId43" Type="http://schemas.openxmlformats.org/officeDocument/2006/relationships/hyperlink" Target="https://www.kegg.jp/dbget-bin/www_bget?enzyme+2.1.1.14" TargetMode="External"/><Relationship Id="rId48" Type="http://schemas.openxmlformats.org/officeDocument/2006/relationships/hyperlink" Target="https://www.kegg.jp/dbget-bin/www_bget?enzyme+6.3.5.3" TargetMode="External"/><Relationship Id="rId56" Type="http://schemas.openxmlformats.org/officeDocument/2006/relationships/hyperlink" Target="https://www.kegg.jp/dbget-bin/www_bget?enzyme+2.7.7.9" TargetMode="External"/><Relationship Id="rId8" Type="http://schemas.openxmlformats.org/officeDocument/2006/relationships/hyperlink" Target="https://www.kegg.jp/dbget-bin/www_bget?enzyme+2.5.1.145" TargetMode="External"/><Relationship Id="rId51" Type="http://schemas.openxmlformats.org/officeDocument/2006/relationships/hyperlink" Target="https://www.kegg.jp/dbget-bin/www_bget?enzyme+2.7.1.107" TargetMode="External"/><Relationship Id="rId3" Type="http://schemas.openxmlformats.org/officeDocument/2006/relationships/hyperlink" Target="https://www.kegg.jp/dbget-bin/www_bget?enzyme+7.6.2.12" TargetMode="External"/><Relationship Id="rId12" Type="http://schemas.openxmlformats.org/officeDocument/2006/relationships/hyperlink" Target="https://www.kegg.jp/dbget-bin/www_bget?enzyme+4.99.1.1+4.99.1.9" TargetMode="External"/><Relationship Id="rId17" Type="http://schemas.openxmlformats.org/officeDocument/2006/relationships/hyperlink" Target="https://www.kegg.jp/dbget-bin/www_bget?enzyme+3.4.21.102" TargetMode="External"/><Relationship Id="rId25" Type="http://schemas.openxmlformats.org/officeDocument/2006/relationships/hyperlink" Target="https://www.kegg.jp/dbget-bin/www_bget?enzyme+3.4.11.9" TargetMode="External"/><Relationship Id="rId33" Type="http://schemas.openxmlformats.org/officeDocument/2006/relationships/hyperlink" Target="https://www.kegg.jp/dbget-bin/www_bget?enzyme+2.1.1.-" TargetMode="External"/><Relationship Id="rId38" Type="http://schemas.openxmlformats.org/officeDocument/2006/relationships/hyperlink" Target="https://www.kegg.jp/dbget-bin/www_bget?enzyme+4.2.1.10" TargetMode="External"/><Relationship Id="rId46" Type="http://schemas.openxmlformats.org/officeDocument/2006/relationships/hyperlink" Target="https://www.kegg.jp/dbget-bin/www_bget?enzyme+2.6.1.85+4.1.3.38" TargetMode="External"/><Relationship Id="rId59" Type="http://schemas.openxmlformats.org/officeDocument/2006/relationships/hyperlink" Target="https://www.kegg.jp/dbget-bin/www_bget?enzyme+1.8.4.15" TargetMode="External"/><Relationship Id="rId20" Type="http://schemas.openxmlformats.org/officeDocument/2006/relationships/hyperlink" Target="https://www.kegg.jp/dbget-bin/www_bget?enzyme+2.4.-.-" TargetMode="External"/><Relationship Id="rId41" Type="http://schemas.openxmlformats.org/officeDocument/2006/relationships/hyperlink" Target="https://www.kegg.jp/dbget-bin/www_bget?enzyme+1.4.1.4" TargetMode="External"/><Relationship Id="rId54" Type="http://schemas.openxmlformats.org/officeDocument/2006/relationships/hyperlink" Target="https://www.kegg.jp/dbget-bin/www_bget?enzyme+2.3.1.269" TargetMode="External"/><Relationship Id="rId1" Type="http://schemas.openxmlformats.org/officeDocument/2006/relationships/hyperlink" Target="https://www.kegg.jp/dbget-bin/www_bget?enzyme+1.11.1.24" TargetMode="External"/><Relationship Id="rId6" Type="http://schemas.openxmlformats.org/officeDocument/2006/relationships/hyperlink" Target="https://www.kegg.jp/dbget-bin/www_bget?enzyme+2.7.7.38" TargetMode="External"/><Relationship Id="rId15" Type="http://schemas.openxmlformats.org/officeDocument/2006/relationships/hyperlink" Target="https://www.kegg.jp/dbget-bin/www_bget?enzyme+1.7.2.5" TargetMode="External"/><Relationship Id="rId23" Type="http://schemas.openxmlformats.org/officeDocument/2006/relationships/hyperlink" Target="https://www.kegg.jp/dbget-bin/www_bget?enzyme+2.3.1.241+2.3.1.-" TargetMode="External"/><Relationship Id="rId28" Type="http://schemas.openxmlformats.org/officeDocument/2006/relationships/hyperlink" Target="https://www.kegg.jp/dbget-bin/www_bget?enzyme+2.7.13.3" TargetMode="External"/><Relationship Id="rId36" Type="http://schemas.openxmlformats.org/officeDocument/2006/relationships/hyperlink" Target="https://www.kegg.jp/dbget-bin/www_bget?enzyme+4.2.3.4" TargetMode="External"/><Relationship Id="rId49" Type="http://schemas.openxmlformats.org/officeDocument/2006/relationships/hyperlink" Target="https://www.kegg.jp/dbget-bin/www_bget?enzyme+2.7.3.9" TargetMode="External"/><Relationship Id="rId57" Type="http://schemas.openxmlformats.org/officeDocument/2006/relationships/hyperlink" Target="https://www.kegg.jp/dbget-bin/www_bget?enzyme+1.11.1.6" TargetMode="External"/><Relationship Id="rId10" Type="http://schemas.openxmlformats.org/officeDocument/2006/relationships/hyperlink" Target="https://www.kegg.jp/dbget-bin/www_bget?enzyme+2.4.1.182" TargetMode="External"/><Relationship Id="rId31" Type="http://schemas.openxmlformats.org/officeDocument/2006/relationships/hyperlink" Target="https://www.kegg.jp/dbget-bin/www_bget?enzyme+6.1.1.10" TargetMode="External"/><Relationship Id="rId44" Type="http://schemas.openxmlformats.org/officeDocument/2006/relationships/hyperlink" Target="https://www.kegg.jp/dbget-bin/www_bget?enzyme+4.2.1.9" TargetMode="External"/><Relationship Id="rId52" Type="http://schemas.openxmlformats.org/officeDocument/2006/relationships/hyperlink" Target="https://www.kegg.jp/dbget-bin/www_bget?enzyme+5.2.1.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EAB45F-E84F-F248-B3C6-FBAB2E9A9013}">
  <dimension ref="A1:CB57"/>
  <sheetViews>
    <sheetView zoomScale="88" workbookViewId="0">
      <selection activeCell="B50" sqref="B50"/>
    </sheetView>
  </sheetViews>
  <sheetFormatPr baseColWidth="10" defaultRowHeight="16" x14ac:dyDescent="0.2"/>
  <cols>
    <col min="1" max="1" width="87.1640625" customWidth="1"/>
    <col min="2" max="2" width="13.5" customWidth="1"/>
    <col min="4" max="4" width="19.1640625" customWidth="1"/>
    <col min="6" max="6" width="27.33203125" customWidth="1"/>
    <col min="7" max="7" width="17.1640625" style="18" customWidth="1"/>
    <col min="8" max="8" width="12.33203125" customWidth="1"/>
    <col min="9" max="9" width="18" bestFit="1" customWidth="1"/>
    <col min="10" max="10" width="133.33203125" bestFit="1" customWidth="1"/>
    <col min="11" max="11" width="22.83203125" bestFit="1" customWidth="1"/>
  </cols>
  <sheetData>
    <row r="1" spans="1:11" x14ac:dyDescent="0.2">
      <c r="A1" s="23" t="s">
        <v>707</v>
      </c>
    </row>
    <row r="2" spans="1:11" x14ac:dyDescent="0.2">
      <c r="A2" s="18" t="s">
        <v>711</v>
      </c>
    </row>
    <row r="3" spans="1:11" x14ac:dyDescent="0.2">
      <c r="A3" s="18" t="s">
        <v>710</v>
      </c>
    </row>
    <row r="4" spans="1:11" x14ac:dyDescent="0.2">
      <c r="A4" s="18" t="s">
        <v>665</v>
      </c>
    </row>
    <row r="5" spans="1:11" x14ac:dyDescent="0.2">
      <c r="A5" s="18"/>
    </row>
    <row r="6" spans="1:11" s="16" customFormat="1" x14ac:dyDescent="0.2">
      <c r="A6" s="16" t="s">
        <v>702</v>
      </c>
      <c r="B6" s="16" t="s">
        <v>703</v>
      </c>
      <c r="C6" s="16" t="s">
        <v>666</v>
      </c>
      <c r="D6" s="16" t="s">
        <v>667</v>
      </c>
      <c r="E6" s="16" t="s">
        <v>668</v>
      </c>
      <c r="F6" s="16" t="s">
        <v>704</v>
      </c>
      <c r="G6" s="19" t="s">
        <v>195</v>
      </c>
      <c r="H6" s="16" t="s">
        <v>249</v>
      </c>
      <c r="I6" s="16" t="s">
        <v>669</v>
      </c>
      <c r="J6" s="16" t="s">
        <v>659</v>
      </c>
      <c r="K6" s="16" t="s">
        <v>670</v>
      </c>
    </row>
    <row r="7" spans="1:11" x14ac:dyDescent="0.2">
      <c r="A7" t="s">
        <v>65</v>
      </c>
      <c r="B7" t="s">
        <v>64</v>
      </c>
      <c r="C7">
        <v>-7.0114553405649298</v>
      </c>
      <c r="D7">
        <v>-7.2073490050000002</v>
      </c>
      <c r="E7">
        <v>-8.1765465621762807</v>
      </c>
      <c r="F7" s="1" t="s">
        <v>63</v>
      </c>
      <c r="G7" s="18" t="s">
        <v>232</v>
      </c>
      <c r="H7">
        <v>79.099999999999994</v>
      </c>
      <c r="I7" t="s">
        <v>62</v>
      </c>
      <c r="J7" t="s">
        <v>61</v>
      </c>
    </row>
    <row r="8" spans="1:11" x14ac:dyDescent="0.2">
      <c r="A8" t="s">
        <v>96</v>
      </c>
      <c r="B8" t="s">
        <v>95</v>
      </c>
      <c r="C8" s="3">
        <v>0.42669983500000003</v>
      </c>
      <c r="D8" s="3">
        <v>-0.428734958</v>
      </c>
      <c r="E8">
        <v>-7.1907466720000004</v>
      </c>
      <c r="F8" s="1" t="s">
        <v>94</v>
      </c>
      <c r="G8" s="18" t="s">
        <v>226</v>
      </c>
      <c r="H8">
        <v>59.3</v>
      </c>
      <c r="I8" t="s">
        <v>62</v>
      </c>
      <c r="J8" s="13" t="s">
        <v>93</v>
      </c>
    </row>
    <row r="9" spans="1:11" x14ac:dyDescent="0.2">
      <c r="A9" t="s">
        <v>187</v>
      </c>
      <c r="B9" t="s">
        <v>186</v>
      </c>
      <c r="C9">
        <v>-5.3528780458163503</v>
      </c>
      <c r="D9">
        <v>-5.0921040980000001</v>
      </c>
      <c r="E9">
        <v>-6.9260796979581398</v>
      </c>
      <c r="F9" s="1" t="s">
        <v>185</v>
      </c>
      <c r="G9" s="18" t="s">
        <v>197</v>
      </c>
      <c r="H9">
        <v>70.8</v>
      </c>
      <c r="I9" t="s">
        <v>10</v>
      </c>
      <c r="J9" t="s">
        <v>184</v>
      </c>
    </row>
    <row r="10" spans="1:11" x14ac:dyDescent="0.2">
      <c r="A10" t="s">
        <v>40</v>
      </c>
      <c r="B10" t="s">
        <v>39</v>
      </c>
      <c r="C10">
        <v>-5.7252702850632602</v>
      </c>
      <c r="D10">
        <v>-5.700377831</v>
      </c>
      <c r="E10">
        <v>-6.6964715184769696</v>
      </c>
      <c r="F10" s="1" t="s">
        <v>38</v>
      </c>
      <c r="G10" s="18" t="s">
        <v>236</v>
      </c>
      <c r="H10">
        <v>69.3</v>
      </c>
      <c r="I10" t="s">
        <v>10</v>
      </c>
      <c r="J10" t="s">
        <v>37</v>
      </c>
    </row>
    <row r="11" spans="1:11" x14ac:dyDescent="0.2">
      <c r="A11" t="s">
        <v>78</v>
      </c>
      <c r="B11" t="s">
        <v>77</v>
      </c>
      <c r="C11">
        <v>-4.9917957389788699</v>
      </c>
      <c r="D11">
        <v>-6.0925549090000004</v>
      </c>
      <c r="E11">
        <v>-5.9587254717998803</v>
      </c>
      <c r="F11" s="1" t="s">
        <v>76</v>
      </c>
      <c r="G11" s="18" t="s">
        <v>229</v>
      </c>
      <c r="H11">
        <v>78.3</v>
      </c>
      <c r="I11" t="s">
        <v>71</v>
      </c>
      <c r="J11" t="s">
        <v>75</v>
      </c>
    </row>
    <row r="12" spans="1:11" x14ac:dyDescent="0.2">
      <c r="A12" s="8" t="s">
        <v>165</v>
      </c>
      <c r="B12" t="s">
        <v>164</v>
      </c>
      <c r="C12">
        <v>-3.9055585075060599</v>
      </c>
      <c r="D12">
        <v>-3.286830583</v>
      </c>
      <c r="E12">
        <v>-5.701025917071</v>
      </c>
      <c r="F12" s="1" t="s">
        <v>696</v>
      </c>
      <c r="G12" s="18" t="s">
        <v>213</v>
      </c>
      <c r="H12">
        <v>44.8</v>
      </c>
      <c r="I12" t="s">
        <v>163</v>
      </c>
      <c r="J12" t="s">
        <v>162</v>
      </c>
    </row>
    <row r="13" spans="1:11" x14ac:dyDescent="0.2">
      <c r="A13" t="s">
        <v>179</v>
      </c>
      <c r="B13" t="s">
        <v>178</v>
      </c>
      <c r="C13">
        <v>-5.1883251766919098</v>
      </c>
      <c r="D13">
        <v>-5.7794521630000002</v>
      </c>
      <c r="E13">
        <v>-5.3852999041191998</v>
      </c>
      <c r="F13" s="1" t="s">
        <v>177</v>
      </c>
      <c r="G13" s="18" t="s">
        <v>208</v>
      </c>
      <c r="H13">
        <v>85.6</v>
      </c>
      <c r="I13" t="s">
        <v>28</v>
      </c>
      <c r="J13" s="11" t="s">
        <v>176</v>
      </c>
    </row>
    <row r="14" spans="1:11" x14ac:dyDescent="0.2">
      <c r="A14" t="s">
        <v>50</v>
      </c>
      <c r="B14" t="s">
        <v>49</v>
      </c>
      <c r="C14">
        <v>-6.0312776557012002</v>
      </c>
      <c r="D14">
        <v>-4.981634004</v>
      </c>
      <c r="E14">
        <v>-4.8275067520479604</v>
      </c>
      <c r="F14" s="1" t="s">
        <v>48</v>
      </c>
      <c r="G14" s="18" t="s">
        <v>234</v>
      </c>
      <c r="H14">
        <v>77.2</v>
      </c>
      <c r="I14" t="s">
        <v>28</v>
      </c>
      <c r="J14" s="11" t="s">
        <v>47</v>
      </c>
      <c r="K14" t="s">
        <v>46</v>
      </c>
    </row>
    <row r="15" spans="1:11" x14ac:dyDescent="0.2">
      <c r="A15" t="s">
        <v>143</v>
      </c>
      <c r="B15" t="s">
        <v>142</v>
      </c>
      <c r="C15">
        <v>-8.4520670091819596</v>
      </c>
      <c r="D15">
        <v>-5.9362716459999998</v>
      </c>
      <c r="E15">
        <v>-4.5993088642491697</v>
      </c>
      <c r="F15" s="1" t="s">
        <v>141</v>
      </c>
      <c r="G15" s="18" t="s">
        <v>216</v>
      </c>
      <c r="H15">
        <v>46.4</v>
      </c>
      <c r="I15" t="s">
        <v>62</v>
      </c>
      <c r="J15" t="s">
        <v>140</v>
      </c>
    </row>
    <row r="16" spans="1:11" x14ac:dyDescent="0.2">
      <c r="A16" t="s">
        <v>8</v>
      </c>
      <c r="B16" t="s">
        <v>7</v>
      </c>
      <c r="C16">
        <v>-5.412310154</v>
      </c>
      <c r="D16">
        <v>-4.3580601320000003</v>
      </c>
      <c r="E16">
        <v>-4.5893314629999997</v>
      </c>
      <c r="F16" s="1" t="s">
        <v>6</v>
      </c>
      <c r="G16" s="18" t="s">
        <v>241</v>
      </c>
      <c r="H16">
        <v>50.2</v>
      </c>
      <c r="I16" t="s">
        <v>5</v>
      </c>
      <c r="J16" t="s">
        <v>4</v>
      </c>
    </row>
    <row r="17" spans="1:80" x14ac:dyDescent="0.2">
      <c r="A17" t="s">
        <v>108</v>
      </c>
      <c r="B17" t="s">
        <v>107</v>
      </c>
      <c r="C17">
        <v>-3.5668688959834598</v>
      </c>
      <c r="D17">
        <v>-2.8677222530000002</v>
      </c>
      <c r="E17">
        <v>-4.5082293268306604</v>
      </c>
      <c r="F17" s="1" t="s">
        <v>106</v>
      </c>
      <c r="G17" s="18" t="s">
        <v>223</v>
      </c>
      <c r="H17">
        <v>89.6</v>
      </c>
      <c r="I17" t="s">
        <v>706</v>
      </c>
      <c r="J17" t="s">
        <v>105</v>
      </c>
    </row>
    <row r="18" spans="1:80" x14ac:dyDescent="0.2">
      <c r="A18" t="s">
        <v>121</v>
      </c>
      <c r="B18" t="s">
        <v>120</v>
      </c>
      <c r="C18">
        <v>-5.8360713867744698</v>
      </c>
      <c r="D18">
        <v>-3.9922800359999999</v>
      </c>
      <c r="E18">
        <v>-4.49722282198241</v>
      </c>
      <c r="F18" s="1" t="s">
        <v>119</v>
      </c>
      <c r="G18" s="18" t="s">
        <v>220</v>
      </c>
      <c r="H18">
        <v>46.4</v>
      </c>
      <c r="I18" t="s">
        <v>81</v>
      </c>
      <c r="J18" t="s">
        <v>118</v>
      </c>
      <c r="K18" t="s">
        <v>117</v>
      </c>
    </row>
    <row r="19" spans="1:80" x14ac:dyDescent="0.2">
      <c r="A19" t="s">
        <v>139</v>
      </c>
      <c r="B19" t="s">
        <v>138</v>
      </c>
      <c r="C19">
        <v>-4.6621608857020496</v>
      </c>
      <c r="D19">
        <v>-4.5754230839999996</v>
      </c>
      <c r="E19">
        <v>-4.4891257734742904</v>
      </c>
      <c r="F19" s="1" t="s">
        <v>137</v>
      </c>
      <c r="G19" s="18" t="s">
        <v>217</v>
      </c>
      <c r="H19">
        <v>40.200000000000003</v>
      </c>
      <c r="I19" t="s">
        <v>62</v>
      </c>
      <c r="J19" t="s">
        <v>136</v>
      </c>
    </row>
    <row r="20" spans="1:80" x14ac:dyDescent="0.2">
      <c r="A20" t="s">
        <v>146</v>
      </c>
      <c r="B20" t="s">
        <v>145</v>
      </c>
      <c r="C20">
        <v>-4.31092429</v>
      </c>
      <c r="D20">
        <v>-4.6113623280000002</v>
      </c>
      <c r="E20">
        <v>-4.4268559710000002</v>
      </c>
      <c r="F20" s="1" t="s">
        <v>144</v>
      </c>
      <c r="G20" s="18" t="s">
        <v>215</v>
      </c>
      <c r="H20">
        <v>39.4</v>
      </c>
      <c r="I20" t="s">
        <v>62</v>
      </c>
      <c r="J20" s="11" t="s">
        <v>140</v>
      </c>
    </row>
    <row r="21" spans="1:80" x14ac:dyDescent="0.2">
      <c r="A21" t="s">
        <v>92</v>
      </c>
      <c r="B21" t="s">
        <v>91</v>
      </c>
      <c r="C21">
        <v>-4.6932654847203397</v>
      </c>
      <c r="D21">
        <v>-5.4059801930000004</v>
      </c>
      <c r="E21">
        <v>-4.2677374599690001</v>
      </c>
      <c r="F21" s="1" t="s">
        <v>90</v>
      </c>
      <c r="G21" s="18" t="s">
        <v>227</v>
      </c>
      <c r="H21">
        <v>49</v>
      </c>
      <c r="I21" t="s">
        <v>62</v>
      </c>
      <c r="J21" t="s">
        <v>89</v>
      </c>
    </row>
    <row r="22" spans="1:80" x14ac:dyDescent="0.2">
      <c r="A22" t="s">
        <v>100</v>
      </c>
      <c r="B22" t="s">
        <v>99</v>
      </c>
      <c r="C22">
        <v>-3.4366576999071099</v>
      </c>
      <c r="D22">
        <v>-2.5475393670000002</v>
      </c>
      <c r="E22">
        <v>-3.6787367112773901</v>
      </c>
      <c r="F22" s="1" t="s">
        <v>98</v>
      </c>
      <c r="G22" s="18" t="s">
        <v>225</v>
      </c>
      <c r="H22">
        <v>64.5</v>
      </c>
      <c r="I22" t="s">
        <v>10</v>
      </c>
      <c r="J22" s="14" t="s">
        <v>97</v>
      </c>
    </row>
    <row r="23" spans="1:80" x14ac:dyDescent="0.2">
      <c r="A23" t="s">
        <v>151</v>
      </c>
      <c r="B23" t="s">
        <v>150</v>
      </c>
      <c r="C23">
        <v>-2.3863316335748799</v>
      </c>
      <c r="D23">
        <v>-2.7428263739999998</v>
      </c>
      <c r="E23">
        <v>-3.6539038946049498</v>
      </c>
      <c r="F23" s="1" t="s">
        <v>147</v>
      </c>
      <c r="G23" s="18" t="s">
        <v>199</v>
      </c>
      <c r="H23">
        <v>88.5</v>
      </c>
      <c r="I23" t="s">
        <v>149</v>
      </c>
      <c r="J23" s="11" t="s">
        <v>148</v>
      </c>
      <c r="K23" t="s">
        <v>147</v>
      </c>
    </row>
    <row r="24" spans="1:80" x14ac:dyDescent="0.2">
      <c r="A24" t="s">
        <v>54</v>
      </c>
      <c r="B24" t="s">
        <v>53</v>
      </c>
      <c r="C24">
        <v>-3.53377227460944</v>
      </c>
      <c r="D24">
        <v>-2.7829982869999998</v>
      </c>
      <c r="E24">
        <v>-3.4240993939145499</v>
      </c>
      <c r="F24" s="1" t="s">
        <v>205</v>
      </c>
      <c r="G24" s="18" t="s">
        <v>200</v>
      </c>
      <c r="H24">
        <v>44.8</v>
      </c>
      <c r="I24" t="s">
        <v>52</v>
      </c>
      <c r="J24" t="s">
        <v>51</v>
      </c>
      <c r="K24" t="s">
        <v>243</v>
      </c>
    </row>
    <row r="25" spans="1:80" s="15" customFormat="1" x14ac:dyDescent="0.2">
      <c r="A25" t="s">
        <v>156</v>
      </c>
      <c r="B25" t="s">
        <v>155</v>
      </c>
      <c r="C25">
        <v>-3.5706095406005498</v>
      </c>
      <c r="D25">
        <v>-2.974613255</v>
      </c>
      <c r="E25">
        <v>-3.2692588087009402</v>
      </c>
      <c r="F25" s="1" t="s">
        <v>154</v>
      </c>
      <c r="G25" s="18" t="s">
        <v>214</v>
      </c>
      <c r="H25">
        <v>73.3</v>
      </c>
      <c r="I25" t="s">
        <v>28</v>
      </c>
      <c r="J25" s="11" t="s">
        <v>153</v>
      </c>
      <c r="K25" t="s">
        <v>152</v>
      </c>
      <c r="L25"/>
      <c r="M25"/>
      <c r="N25"/>
      <c r="O25"/>
      <c r="P25"/>
      <c r="Q25"/>
      <c r="R25"/>
      <c r="S25"/>
      <c r="T25"/>
      <c r="U25"/>
      <c r="V25"/>
      <c r="W25"/>
      <c r="X25"/>
      <c r="Y25"/>
      <c r="Z25"/>
      <c r="AA25"/>
      <c r="AB25"/>
      <c r="AC25"/>
      <c r="AD25"/>
      <c r="AE25"/>
      <c r="AF25"/>
      <c r="AG25"/>
      <c r="AH25"/>
      <c r="AI25"/>
      <c r="AJ25"/>
      <c r="AK25"/>
      <c r="AL25"/>
      <c r="AM25"/>
      <c r="AN25"/>
      <c r="AO25"/>
      <c r="AP25"/>
      <c r="AQ25"/>
      <c r="AR25"/>
      <c r="AS25"/>
      <c r="AT25"/>
      <c r="AU25"/>
      <c r="AV25"/>
      <c r="AW25"/>
      <c r="AX25"/>
      <c r="AY25"/>
      <c r="AZ25"/>
      <c r="BA25"/>
      <c r="BB25"/>
      <c r="BC25"/>
      <c r="BD25"/>
      <c r="BE25"/>
      <c r="BF25"/>
      <c r="BG25"/>
      <c r="BH25"/>
      <c r="BI25"/>
      <c r="BJ25"/>
      <c r="BK25"/>
      <c r="BL25"/>
      <c r="BM25"/>
      <c r="BN25"/>
      <c r="BO25"/>
      <c r="BP25"/>
      <c r="BQ25"/>
      <c r="BR25"/>
      <c r="BS25"/>
      <c r="BT25"/>
      <c r="BU25"/>
      <c r="BV25"/>
      <c r="BW25"/>
      <c r="BX25"/>
      <c r="BY25"/>
      <c r="BZ25"/>
      <c r="CA25"/>
      <c r="CB25"/>
    </row>
    <row r="26" spans="1:80" x14ac:dyDescent="0.2">
      <c r="A26" t="s">
        <v>161</v>
      </c>
      <c r="B26" t="s">
        <v>160</v>
      </c>
      <c r="C26">
        <v>-2.5217315005237899</v>
      </c>
      <c r="D26">
        <v>-2.7333406650000001</v>
      </c>
      <c r="E26">
        <v>-3.07839424015132</v>
      </c>
      <c r="F26" s="1" t="s">
        <v>157</v>
      </c>
      <c r="G26" s="18" t="s">
        <v>198</v>
      </c>
      <c r="H26">
        <v>65.400000000000006</v>
      </c>
      <c r="I26" t="s">
        <v>159</v>
      </c>
      <c r="J26" t="s">
        <v>158</v>
      </c>
      <c r="K26" t="s">
        <v>157</v>
      </c>
    </row>
    <row r="27" spans="1:80" ht="17" x14ac:dyDescent="0.2">
      <c r="A27" s="4" t="s">
        <v>22</v>
      </c>
      <c r="B27" s="4" t="s">
        <v>21</v>
      </c>
      <c r="C27">
        <v>-2.2844433710000001</v>
      </c>
      <c r="D27">
        <v>-2.5589105390000002</v>
      </c>
      <c r="E27">
        <v>-2.7590396479999999</v>
      </c>
      <c r="F27" s="6" t="s">
        <v>20</v>
      </c>
      <c r="G27" s="4" t="s">
        <v>240</v>
      </c>
      <c r="H27" s="4">
        <v>60.9</v>
      </c>
      <c r="I27" s="5" t="s">
        <v>19</v>
      </c>
      <c r="J27" t="s">
        <v>18</v>
      </c>
      <c r="K27" s="4"/>
    </row>
    <row r="28" spans="1:80" x14ac:dyDescent="0.2">
      <c r="A28" t="s">
        <v>116</v>
      </c>
      <c r="B28" t="s">
        <v>115</v>
      </c>
      <c r="C28">
        <v>-2.90199300796725</v>
      </c>
      <c r="D28">
        <v>-2.6054362819999999</v>
      </c>
      <c r="E28">
        <v>-2.6547130996098001</v>
      </c>
      <c r="F28" s="1" t="s">
        <v>114</v>
      </c>
      <c r="G28" s="18" t="s">
        <v>221</v>
      </c>
      <c r="H28">
        <v>33.200000000000003</v>
      </c>
      <c r="I28" t="s">
        <v>62</v>
      </c>
      <c r="J28" t="s">
        <v>113</v>
      </c>
      <c r="K28" t="s">
        <v>112</v>
      </c>
    </row>
    <row r="29" spans="1:80" x14ac:dyDescent="0.2">
      <c r="A29" t="s">
        <v>111</v>
      </c>
      <c r="B29" t="s">
        <v>110</v>
      </c>
      <c r="C29">
        <v>-3.5776036131404401</v>
      </c>
      <c r="D29">
        <v>-3.5927702379999999</v>
      </c>
      <c r="E29">
        <v>-2.6051891650572401</v>
      </c>
      <c r="F29" s="1" t="s">
        <v>109</v>
      </c>
      <c r="G29" s="18" t="s">
        <v>222</v>
      </c>
      <c r="H29">
        <v>83.4</v>
      </c>
      <c r="I29" t="s">
        <v>706</v>
      </c>
      <c r="J29" s="11" t="s">
        <v>105</v>
      </c>
    </row>
    <row r="30" spans="1:80" x14ac:dyDescent="0.2">
      <c r="A30" t="s">
        <v>84</v>
      </c>
      <c r="B30" t="s">
        <v>83</v>
      </c>
      <c r="C30">
        <v>-2.1288244392789801</v>
      </c>
      <c r="D30">
        <v>-2.66624785</v>
      </c>
      <c r="E30" s="12">
        <v>-2.52026886067436</v>
      </c>
      <c r="F30" s="1" t="s">
        <v>82</v>
      </c>
      <c r="G30" s="18" t="s">
        <v>206</v>
      </c>
      <c r="H30">
        <v>76.7</v>
      </c>
      <c r="I30" t="s">
        <v>81</v>
      </c>
      <c r="J30" t="s">
        <v>80</v>
      </c>
      <c r="K30" t="s">
        <v>79</v>
      </c>
    </row>
    <row r="31" spans="1:80" x14ac:dyDescent="0.2">
      <c r="A31" t="s">
        <v>60</v>
      </c>
      <c r="B31" t="s">
        <v>59</v>
      </c>
      <c r="C31">
        <v>-1.84946895067799</v>
      </c>
      <c r="D31">
        <v>-2.3590563329999998</v>
      </c>
      <c r="E31">
        <v>-2.49214038240128</v>
      </c>
      <c r="F31" s="1" t="s">
        <v>58</v>
      </c>
      <c r="G31" s="18" t="s">
        <v>233</v>
      </c>
      <c r="H31">
        <v>75.8</v>
      </c>
      <c r="I31" t="s">
        <v>57</v>
      </c>
      <c r="J31" t="s">
        <v>56</v>
      </c>
      <c r="K31" t="s">
        <v>55</v>
      </c>
    </row>
    <row r="32" spans="1:80" x14ac:dyDescent="0.2">
      <c r="A32" t="s">
        <v>183</v>
      </c>
      <c r="B32" t="s">
        <v>182</v>
      </c>
      <c r="C32">
        <v>-2.9034781950148001</v>
      </c>
      <c r="D32">
        <v>-3.3654774550000002</v>
      </c>
      <c r="E32">
        <v>-2.2686765949416299</v>
      </c>
      <c r="F32" s="1" t="s">
        <v>181</v>
      </c>
      <c r="G32" s="18" t="s">
        <v>207</v>
      </c>
      <c r="H32">
        <v>74.400000000000006</v>
      </c>
      <c r="I32" t="s">
        <v>28</v>
      </c>
      <c r="J32" s="11" t="s">
        <v>180</v>
      </c>
    </row>
    <row r="33" spans="1:12" x14ac:dyDescent="0.2">
      <c r="A33" t="s">
        <v>45</v>
      </c>
      <c r="B33" t="s">
        <v>44</v>
      </c>
      <c r="C33">
        <v>-2.06342611386515</v>
      </c>
      <c r="D33">
        <v>-2.7156159</v>
      </c>
      <c r="E33">
        <v>-2.1868356084255298</v>
      </c>
      <c r="F33" s="1" t="s">
        <v>43</v>
      </c>
      <c r="G33" s="18" t="s">
        <v>235</v>
      </c>
      <c r="H33">
        <v>88</v>
      </c>
      <c r="I33" t="s">
        <v>28</v>
      </c>
      <c r="J33" s="11" t="s">
        <v>42</v>
      </c>
      <c r="K33" t="s">
        <v>41</v>
      </c>
    </row>
    <row r="34" spans="1:12" x14ac:dyDescent="0.2">
      <c r="A34" s="20" t="s">
        <v>250</v>
      </c>
      <c r="B34" t="s">
        <v>244</v>
      </c>
      <c r="C34" s="3">
        <v>-0.78212299299999999</v>
      </c>
      <c r="D34" s="3">
        <v>-0.97572621900000001</v>
      </c>
      <c r="E34" s="21">
        <v>-2.1783986500000001</v>
      </c>
      <c r="F34" s="1" t="s">
        <v>697</v>
      </c>
      <c r="G34" s="18" t="s">
        <v>248</v>
      </c>
      <c r="H34">
        <v>72.2</v>
      </c>
      <c r="I34" t="s">
        <v>246</v>
      </c>
      <c r="J34" s="20" t="s">
        <v>245</v>
      </c>
      <c r="K34" t="s">
        <v>247</v>
      </c>
    </row>
    <row r="35" spans="1:12" x14ac:dyDescent="0.2">
      <c r="A35" t="s">
        <v>69</v>
      </c>
      <c r="B35" t="s">
        <v>68</v>
      </c>
      <c r="C35">
        <v>-1.98386855897871</v>
      </c>
      <c r="D35">
        <v>-2.015530993</v>
      </c>
      <c r="E35">
        <v>-2.0979993567394399</v>
      </c>
      <c r="F35" s="1" t="s">
        <v>67</v>
      </c>
      <c r="G35" s="18" t="s">
        <v>231</v>
      </c>
      <c r="H35">
        <v>68.099999999999994</v>
      </c>
      <c r="I35" t="s">
        <v>62</v>
      </c>
      <c r="J35" t="s">
        <v>66</v>
      </c>
    </row>
    <row r="36" spans="1:12" x14ac:dyDescent="0.2">
      <c r="A36" t="s">
        <v>88</v>
      </c>
      <c r="B36" t="s">
        <v>87</v>
      </c>
      <c r="C36">
        <v>-2.4986138605268602</v>
      </c>
      <c r="D36">
        <v>-2.0259547389999999</v>
      </c>
      <c r="E36">
        <v>-2.06671946743747</v>
      </c>
      <c r="F36" s="1" t="s">
        <v>86</v>
      </c>
      <c r="G36" s="18" t="s">
        <v>228</v>
      </c>
      <c r="H36">
        <v>58.4</v>
      </c>
      <c r="I36" t="s">
        <v>62</v>
      </c>
      <c r="J36" t="s">
        <v>85</v>
      </c>
    </row>
    <row r="37" spans="1:12" x14ac:dyDescent="0.2">
      <c r="A37" t="s">
        <v>13</v>
      </c>
      <c r="B37" t="s">
        <v>12</v>
      </c>
      <c r="C37">
        <v>-1.9197176499999999</v>
      </c>
      <c r="D37">
        <v>-2.1616933839999999</v>
      </c>
      <c r="E37">
        <v>-1.977196038</v>
      </c>
      <c r="F37" s="18" t="s">
        <v>11</v>
      </c>
      <c r="G37" s="18" t="s">
        <v>11</v>
      </c>
      <c r="H37">
        <v>81.099999999999994</v>
      </c>
      <c r="I37" t="s">
        <v>10</v>
      </c>
      <c r="J37" t="s">
        <v>9</v>
      </c>
    </row>
    <row r="38" spans="1:12" x14ac:dyDescent="0.2">
      <c r="A38" s="7" t="s">
        <v>26</v>
      </c>
      <c r="B38" s="7" t="s">
        <v>25</v>
      </c>
      <c r="C38" s="2">
        <v>-2.1187955449999998</v>
      </c>
      <c r="D38">
        <v>-2.196654283</v>
      </c>
      <c r="E38" s="2">
        <v>-1.9378929760000001</v>
      </c>
      <c r="F38" s="10" t="s">
        <v>24</v>
      </c>
      <c r="G38" s="7" t="s">
        <v>239</v>
      </c>
      <c r="H38" s="4">
        <v>50.4</v>
      </c>
      <c r="I38" s="9" t="s">
        <v>19</v>
      </c>
      <c r="J38" s="8" t="s">
        <v>23</v>
      </c>
      <c r="K38" s="7"/>
    </row>
    <row r="39" spans="1:12" x14ac:dyDescent="0.2">
      <c r="A39" t="s">
        <v>3</v>
      </c>
      <c r="B39" t="s">
        <v>2</v>
      </c>
      <c r="C39" s="2">
        <v>-1.7311382909999999</v>
      </c>
      <c r="D39" s="3">
        <v>-1.3708020299999999</v>
      </c>
      <c r="E39" s="2">
        <v>-1.9107250549999999</v>
      </c>
      <c r="F39" s="1" t="s">
        <v>204</v>
      </c>
      <c r="G39" s="18" t="s">
        <v>203</v>
      </c>
      <c r="H39">
        <v>61.1</v>
      </c>
      <c r="I39" t="s">
        <v>1</v>
      </c>
      <c r="J39" t="s">
        <v>0</v>
      </c>
    </row>
    <row r="40" spans="1:12" x14ac:dyDescent="0.2">
      <c r="A40" t="s">
        <v>17</v>
      </c>
      <c r="B40" t="s">
        <v>16</v>
      </c>
      <c r="C40" s="2">
        <v>-1.9163743900000001</v>
      </c>
      <c r="D40">
        <v>-1.77634022</v>
      </c>
      <c r="E40" s="2">
        <v>-1.8841781259999999</v>
      </c>
      <c r="F40" s="1" t="s">
        <v>202</v>
      </c>
      <c r="G40" s="18" t="s">
        <v>201</v>
      </c>
      <c r="H40">
        <v>82.8</v>
      </c>
      <c r="I40" t="s">
        <v>15</v>
      </c>
      <c r="J40" t="s">
        <v>14</v>
      </c>
    </row>
    <row r="41" spans="1:12" x14ac:dyDescent="0.2">
      <c r="A41" t="s">
        <v>104</v>
      </c>
      <c r="B41" t="s">
        <v>103</v>
      </c>
      <c r="C41" s="12">
        <v>-1.32526389</v>
      </c>
      <c r="D41">
        <v>-1.603723107</v>
      </c>
      <c r="E41">
        <v>-1.78842656980129</v>
      </c>
      <c r="F41" s="1" t="s">
        <v>101</v>
      </c>
      <c r="G41" s="18" t="s">
        <v>224</v>
      </c>
      <c r="H41">
        <v>55.4</v>
      </c>
      <c r="I41" t="s">
        <v>102</v>
      </c>
      <c r="J41" t="s">
        <v>101</v>
      </c>
    </row>
    <row r="42" spans="1:12" x14ac:dyDescent="0.2">
      <c r="A42" t="s">
        <v>165</v>
      </c>
      <c r="B42" t="s">
        <v>171</v>
      </c>
      <c r="C42">
        <v>-1.9283985889978901</v>
      </c>
      <c r="D42">
        <v>-1.7410898050000001</v>
      </c>
      <c r="E42">
        <v>-1.7140651964492699</v>
      </c>
      <c r="F42" s="1" t="s">
        <v>169</v>
      </c>
      <c r="G42" s="18" t="s">
        <v>210</v>
      </c>
      <c r="H42">
        <v>85</v>
      </c>
      <c r="I42" t="s">
        <v>170</v>
      </c>
      <c r="J42" s="17" t="s">
        <v>194</v>
      </c>
      <c r="K42" t="s">
        <v>169</v>
      </c>
    </row>
    <row r="43" spans="1:12" x14ac:dyDescent="0.2">
      <c r="A43" t="s">
        <v>130</v>
      </c>
      <c r="B43" t="s">
        <v>129</v>
      </c>
      <c r="C43">
        <v>-2.28956643141714</v>
      </c>
      <c r="D43">
        <v>-1.5829660919999999</v>
      </c>
      <c r="E43" s="12">
        <v>-1.6433211175976501</v>
      </c>
      <c r="F43" s="1" t="s">
        <v>128</v>
      </c>
      <c r="G43" s="18" t="s">
        <v>219</v>
      </c>
      <c r="H43">
        <v>50.9</v>
      </c>
      <c r="I43" t="s">
        <v>62</v>
      </c>
      <c r="J43" t="s">
        <v>127</v>
      </c>
    </row>
    <row r="44" spans="1:12" x14ac:dyDescent="0.2">
      <c r="A44" t="s">
        <v>168</v>
      </c>
      <c r="B44" t="s">
        <v>167</v>
      </c>
      <c r="C44">
        <v>-1.5230501279999999</v>
      </c>
      <c r="D44">
        <v>-1.641934365</v>
      </c>
      <c r="E44">
        <v>-1.6170881509999999</v>
      </c>
      <c r="F44" s="1" t="s">
        <v>212</v>
      </c>
      <c r="G44" s="18" t="s">
        <v>211</v>
      </c>
      <c r="H44">
        <v>52</v>
      </c>
      <c r="I44" t="s">
        <v>10</v>
      </c>
      <c r="J44" t="s">
        <v>166</v>
      </c>
    </row>
    <row r="45" spans="1:12" x14ac:dyDescent="0.2">
      <c r="A45" t="s">
        <v>134</v>
      </c>
      <c r="B45" t="s">
        <v>133</v>
      </c>
      <c r="C45">
        <v>-1.9280024229961401</v>
      </c>
      <c r="D45">
        <v>-2.700535388</v>
      </c>
      <c r="E45" s="12">
        <v>-1.61664739332285</v>
      </c>
      <c r="F45" s="1" t="s">
        <v>132</v>
      </c>
      <c r="G45" s="18" t="s">
        <v>218</v>
      </c>
      <c r="H45">
        <v>43.5</v>
      </c>
      <c r="I45" t="s">
        <v>62</v>
      </c>
      <c r="J45" t="s">
        <v>131</v>
      </c>
    </row>
    <row r="46" spans="1:12" s="4" customFormat="1" x14ac:dyDescent="0.2">
      <c r="A46" t="s">
        <v>191</v>
      </c>
      <c r="B46" t="s">
        <v>190</v>
      </c>
      <c r="C46">
        <v>-1.75027944067909</v>
      </c>
      <c r="D46">
        <v>-2.0320675669999999</v>
      </c>
      <c r="E46" s="12">
        <v>-1.39409099789675</v>
      </c>
      <c r="F46" s="1" t="s">
        <v>189</v>
      </c>
      <c r="G46" s="18" t="s">
        <v>196</v>
      </c>
      <c r="H46">
        <v>68.5</v>
      </c>
      <c r="I46" t="s">
        <v>10</v>
      </c>
      <c r="J46" t="s">
        <v>188</v>
      </c>
      <c r="K46"/>
      <c r="L46" s="7"/>
    </row>
    <row r="47" spans="1:12" s="4" customFormat="1" x14ac:dyDescent="0.2">
      <c r="A47" t="s">
        <v>36</v>
      </c>
      <c r="B47" t="s">
        <v>35</v>
      </c>
      <c r="C47">
        <v>-1.3036845142343501</v>
      </c>
      <c r="D47" s="12">
        <v>-0.317428302</v>
      </c>
      <c r="E47" s="12">
        <v>-0.98634409883943897</v>
      </c>
      <c r="F47" s="1" t="s">
        <v>34</v>
      </c>
      <c r="G47" s="18" t="s">
        <v>237</v>
      </c>
      <c r="H47">
        <v>62.9</v>
      </c>
      <c r="I47" t="s">
        <v>10</v>
      </c>
      <c r="J47" t="s">
        <v>33</v>
      </c>
      <c r="K47" t="s">
        <v>32</v>
      </c>
    </row>
    <row r="48" spans="1:12" x14ac:dyDescent="0.2">
      <c r="A48" t="s">
        <v>175</v>
      </c>
      <c r="B48" t="s">
        <v>174</v>
      </c>
      <c r="C48">
        <v>-4.0072215607133304</v>
      </c>
      <c r="D48" s="12">
        <v>0.21475798700000001</v>
      </c>
      <c r="E48" s="12">
        <v>-0.50025870041620402</v>
      </c>
      <c r="F48" s="1" t="s">
        <v>173</v>
      </c>
      <c r="G48" s="18" t="s">
        <v>209</v>
      </c>
      <c r="H48">
        <v>85.7</v>
      </c>
      <c r="I48" t="s">
        <v>705</v>
      </c>
      <c r="J48" s="11" t="s">
        <v>172</v>
      </c>
    </row>
    <row r="49" spans="1:24" x14ac:dyDescent="0.2">
      <c r="A49" t="s">
        <v>126</v>
      </c>
      <c r="B49" t="s">
        <v>125</v>
      </c>
      <c r="C49" s="12">
        <v>-0.52440073600000003</v>
      </c>
      <c r="D49">
        <v>-1.288256091</v>
      </c>
      <c r="E49" s="12">
        <v>-0.49443523693334601</v>
      </c>
      <c r="F49" s="1" t="s">
        <v>124</v>
      </c>
      <c r="G49" s="18" t="s">
        <v>242</v>
      </c>
      <c r="H49">
        <v>82.7</v>
      </c>
      <c r="I49" t="s">
        <v>62</v>
      </c>
      <c r="J49" t="s">
        <v>123</v>
      </c>
      <c r="K49" s="25" t="s">
        <v>122</v>
      </c>
    </row>
    <row r="50" spans="1:24" x14ac:dyDescent="0.2">
      <c r="A50" t="s">
        <v>74</v>
      </c>
      <c r="B50" t="s">
        <v>73</v>
      </c>
      <c r="C50">
        <v>-5.6097573094620001</v>
      </c>
      <c r="D50">
        <v>2.7765806450000001</v>
      </c>
      <c r="E50" s="12">
        <v>2.9002885791716801</v>
      </c>
      <c r="F50" s="1" t="s">
        <v>72</v>
      </c>
      <c r="G50" s="18" t="s">
        <v>230</v>
      </c>
      <c r="H50">
        <v>82.3</v>
      </c>
      <c r="I50" t="s">
        <v>71</v>
      </c>
      <c r="J50" t="s">
        <v>70</v>
      </c>
    </row>
    <row r="51" spans="1:24" x14ac:dyDescent="0.2">
      <c r="A51" t="s">
        <v>31</v>
      </c>
      <c r="B51" t="s">
        <v>30</v>
      </c>
      <c r="C51" s="12">
        <v>-0.759699134</v>
      </c>
      <c r="D51">
        <v>3.1526729160000002</v>
      </c>
      <c r="E51">
        <v>3.3338205253826398</v>
      </c>
      <c r="F51" s="1" t="s">
        <v>29</v>
      </c>
      <c r="G51" s="18" t="s">
        <v>238</v>
      </c>
      <c r="H51">
        <v>80.400000000000006</v>
      </c>
      <c r="I51" t="s">
        <v>28</v>
      </c>
      <c r="J51" s="11" t="s">
        <v>27</v>
      </c>
    </row>
    <row r="52" spans="1:24" x14ac:dyDescent="0.2">
      <c r="A52" s="26" t="s">
        <v>699</v>
      </c>
      <c r="B52" s="26" t="s">
        <v>193</v>
      </c>
      <c r="C52" s="26">
        <v>-2.3101340000000001</v>
      </c>
      <c r="D52" s="26">
        <v>-1.967855621</v>
      </c>
      <c r="E52" s="26">
        <v>-1.915279</v>
      </c>
      <c r="F52" s="26" t="s">
        <v>700</v>
      </c>
      <c r="G52" s="26" t="s">
        <v>700</v>
      </c>
      <c r="H52" s="26">
        <v>57.6</v>
      </c>
      <c r="I52" s="26" t="s">
        <v>701</v>
      </c>
      <c r="J52" s="26" t="s">
        <v>192</v>
      </c>
      <c r="K52" s="27"/>
    </row>
    <row r="57" spans="1:24" x14ac:dyDescent="0.2">
      <c r="X57">
        <f>378/2916</f>
        <v>0.12962962962962962</v>
      </c>
    </row>
  </sheetData>
  <conditionalFormatting sqref="B7">
    <cfRule type="duplicateValues" dxfId="56" priority="57"/>
  </conditionalFormatting>
  <conditionalFormatting sqref="B7">
    <cfRule type="duplicateValues" dxfId="55" priority="56"/>
  </conditionalFormatting>
  <conditionalFormatting sqref="B8">
    <cfRule type="duplicateValues" dxfId="54" priority="55"/>
  </conditionalFormatting>
  <conditionalFormatting sqref="B8">
    <cfRule type="duplicateValues" dxfId="53" priority="54"/>
  </conditionalFormatting>
  <conditionalFormatting sqref="B10">
    <cfRule type="duplicateValues" dxfId="52" priority="53"/>
  </conditionalFormatting>
  <conditionalFormatting sqref="B10">
    <cfRule type="duplicateValues" dxfId="51" priority="52"/>
  </conditionalFormatting>
  <conditionalFormatting sqref="B11">
    <cfRule type="duplicateValues" dxfId="50" priority="51"/>
  </conditionalFormatting>
  <conditionalFormatting sqref="B11">
    <cfRule type="duplicateValues" dxfId="49" priority="50"/>
  </conditionalFormatting>
  <conditionalFormatting sqref="B12">
    <cfRule type="duplicateValues" dxfId="48" priority="49"/>
  </conditionalFormatting>
  <conditionalFormatting sqref="B12">
    <cfRule type="duplicateValues" dxfId="47" priority="48"/>
  </conditionalFormatting>
  <conditionalFormatting sqref="B13">
    <cfRule type="duplicateValues" dxfId="46" priority="47"/>
  </conditionalFormatting>
  <conditionalFormatting sqref="B13">
    <cfRule type="duplicateValues" dxfId="45" priority="46"/>
  </conditionalFormatting>
  <conditionalFormatting sqref="B20:B24">
    <cfRule type="duplicateValues" dxfId="44" priority="45"/>
  </conditionalFormatting>
  <conditionalFormatting sqref="B20:B24">
    <cfRule type="duplicateValues" dxfId="43" priority="44"/>
  </conditionalFormatting>
  <conditionalFormatting sqref="B25">
    <cfRule type="duplicateValues" dxfId="42" priority="43"/>
  </conditionalFormatting>
  <conditionalFormatting sqref="B25">
    <cfRule type="duplicateValues" dxfId="41" priority="42"/>
  </conditionalFormatting>
  <conditionalFormatting sqref="B26:B29">
    <cfRule type="duplicateValues" dxfId="40" priority="41"/>
  </conditionalFormatting>
  <conditionalFormatting sqref="B26:B29">
    <cfRule type="duplicateValues" dxfId="39" priority="40"/>
  </conditionalFormatting>
  <conditionalFormatting sqref="B31">
    <cfRule type="duplicateValues" dxfId="38" priority="39"/>
  </conditionalFormatting>
  <conditionalFormatting sqref="B31">
    <cfRule type="duplicateValues" dxfId="37" priority="38"/>
  </conditionalFormatting>
  <conditionalFormatting sqref="B32:B33">
    <cfRule type="duplicateValues" dxfId="36" priority="37"/>
  </conditionalFormatting>
  <conditionalFormatting sqref="B32:B33">
    <cfRule type="duplicateValues" dxfId="35" priority="36"/>
  </conditionalFormatting>
  <conditionalFormatting sqref="B34">
    <cfRule type="duplicateValues" dxfId="34" priority="35"/>
  </conditionalFormatting>
  <conditionalFormatting sqref="B34">
    <cfRule type="duplicateValues" dxfId="33" priority="34"/>
  </conditionalFormatting>
  <conditionalFormatting sqref="B35:B36">
    <cfRule type="duplicateValues" dxfId="32" priority="33"/>
  </conditionalFormatting>
  <conditionalFormatting sqref="B35:B36">
    <cfRule type="duplicateValues" dxfId="31" priority="32"/>
  </conditionalFormatting>
  <conditionalFormatting sqref="B37">
    <cfRule type="duplicateValues" dxfId="30" priority="31"/>
  </conditionalFormatting>
  <conditionalFormatting sqref="B37">
    <cfRule type="duplicateValues" dxfId="29" priority="30"/>
  </conditionalFormatting>
  <conditionalFormatting sqref="B38">
    <cfRule type="duplicateValues" dxfId="28" priority="29"/>
  </conditionalFormatting>
  <conditionalFormatting sqref="B38">
    <cfRule type="duplicateValues" dxfId="27" priority="28"/>
  </conditionalFormatting>
  <conditionalFormatting sqref="B39">
    <cfRule type="duplicateValues" dxfId="26" priority="27"/>
  </conditionalFormatting>
  <conditionalFormatting sqref="B39">
    <cfRule type="duplicateValues" dxfId="25" priority="26"/>
  </conditionalFormatting>
  <conditionalFormatting sqref="B9">
    <cfRule type="duplicateValues" dxfId="24" priority="25"/>
  </conditionalFormatting>
  <conditionalFormatting sqref="B9">
    <cfRule type="duplicateValues" dxfId="23" priority="24"/>
  </conditionalFormatting>
  <conditionalFormatting sqref="B40">
    <cfRule type="duplicateValues" dxfId="22" priority="23"/>
  </conditionalFormatting>
  <conditionalFormatting sqref="B40">
    <cfRule type="duplicateValues" dxfId="21" priority="22"/>
  </conditionalFormatting>
  <conditionalFormatting sqref="B41">
    <cfRule type="duplicateValues" dxfId="20" priority="21"/>
  </conditionalFormatting>
  <conditionalFormatting sqref="B42">
    <cfRule type="duplicateValues" dxfId="19" priority="20"/>
  </conditionalFormatting>
  <conditionalFormatting sqref="B43">
    <cfRule type="duplicateValues" dxfId="18" priority="19"/>
  </conditionalFormatting>
  <conditionalFormatting sqref="B14:B19">
    <cfRule type="duplicateValues" dxfId="17" priority="58"/>
  </conditionalFormatting>
  <conditionalFormatting sqref="B30">
    <cfRule type="duplicateValues" dxfId="16" priority="59"/>
  </conditionalFormatting>
  <conditionalFormatting sqref="B48">
    <cfRule type="duplicateValues" dxfId="15" priority="18"/>
  </conditionalFormatting>
  <conditionalFormatting sqref="B48">
    <cfRule type="duplicateValues" dxfId="14" priority="17"/>
  </conditionalFormatting>
  <conditionalFormatting sqref="B49">
    <cfRule type="duplicateValues" dxfId="13" priority="16"/>
  </conditionalFormatting>
  <conditionalFormatting sqref="B49">
    <cfRule type="duplicateValues" dxfId="12" priority="15"/>
  </conditionalFormatting>
  <conditionalFormatting sqref="B50">
    <cfRule type="duplicateValues" dxfId="11" priority="12"/>
  </conditionalFormatting>
  <conditionalFormatting sqref="B51">
    <cfRule type="duplicateValues" dxfId="10" priority="11"/>
  </conditionalFormatting>
  <conditionalFormatting sqref="G53:G1048576 G1:G51">
    <cfRule type="duplicateValues" dxfId="9" priority="60"/>
  </conditionalFormatting>
  <conditionalFormatting sqref="B53:B1048576 B1:B51">
    <cfRule type="duplicateValues" dxfId="8" priority="61"/>
  </conditionalFormatting>
  <conditionalFormatting sqref="F37">
    <cfRule type="duplicateValues" dxfId="7" priority="1"/>
  </conditionalFormatting>
  <conditionalFormatting sqref="A1:A5">
    <cfRule type="duplicateValues" dxfId="6" priority="62"/>
  </conditionalFormatting>
  <hyperlinks>
    <hyperlink ref="J13" r:id="rId1" display="https://www.kegg.jp/dbget-bin/www_bget?enzyme+5.1.3.20" xr:uid="{1B0FD70B-F9DC-6F4D-A422-DE18D24E11DA}"/>
    <hyperlink ref="J32" r:id="rId2" display="https://www.kegg.jp/dbget-bin/www_bget?enzyme+2.7.1.167" xr:uid="{D6DA858E-AFE6-A24E-AE07-F01D9C26D91D}"/>
    <hyperlink ref="J48" r:id="rId3" display="https://www.kegg.jp/dbget-bin/www_bget?enzyme+1.11.1.24" xr:uid="{601E3AF1-B63D-3348-B812-78A3DFF20DC7}"/>
    <hyperlink ref="J25" r:id="rId4" display="https://www.kegg.jp/dbget-bin/www_bget?enzyme+2.4.-.-" xr:uid="{55C8724D-3584-F741-AE64-974D65269FC7}"/>
    <hyperlink ref="J23" r:id="rId5" display="https://www.kegg.jp/dbget-bin/www_bget?enzyme+4.2.99.18" xr:uid="{24ACD7D1-3629-E44F-889E-51F88DF3509A}"/>
    <hyperlink ref="J29" r:id="rId6" display="https://www.kegg.jp/dbget-bin/www_bget?enzyme+1.16.3.1" xr:uid="{A8B49969-74A9-664F-8E82-5E32BC76D171}"/>
    <hyperlink ref="J14" r:id="rId7" display="https://www.kegg.jp/dbget-bin/www_bget?enzyme+2.3.1.241+2.3.1.-" xr:uid="{10F9BC72-048C-AE4A-8A4B-FE2104C30FB4}"/>
    <hyperlink ref="J33" r:id="rId8" display="https://www.kegg.jp/dbget-bin/www_bget?enzyme+3.5.1.108" xr:uid="{ACC79B51-5507-4240-9D46-94A816456499}"/>
    <hyperlink ref="J51" r:id="rId9" display="https://www.kegg.jp/dbget-bin/www_bget?enzyme+2.5.1.55" xr:uid="{50F5F551-000B-AB4A-A8F4-C7862B94D7D7}"/>
  </hyperlinks>
  <pageMargins left="0.7" right="0.7" top="0.75" bottom="0.75" header="0.3" footer="0.3"/>
  <tableParts count="1">
    <tablePart r:id="rId10"/>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7571FD-EB36-C345-9E7C-C65D0366AF0F}">
  <dimension ref="A1:H165"/>
  <sheetViews>
    <sheetView tabSelected="1" workbookViewId="0">
      <selection activeCell="E3" sqref="E3"/>
    </sheetView>
  </sheetViews>
  <sheetFormatPr baseColWidth="10" defaultRowHeight="16" x14ac:dyDescent="0.2"/>
  <cols>
    <col min="1" max="1" width="46" customWidth="1"/>
    <col min="2" max="2" width="22" customWidth="1"/>
    <col min="3" max="3" width="19" bestFit="1" customWidth="1"/>
    <col min="4" max="4" width="20.33203125" bestFit="1" customWidth="1"/>
    <col min="5" max="5" width="29.83203125" bestFit="1" customWidth="1"/>
    <col min="6" max="6" width="45.6640625" bestFit="1" customWidth="1"/>
    <col min="7" max="7" width="193.83203125" style="18" bestFit="1" customWidth="1"/>
  </cols>
  <sheetData>
    <row r="1" spans="1:8" x14ac:dyDescent="0.2">
      <c r="A1" s="23" t="s">
        <v>708</v>
      </c>
    </row>
    <row r="2" spans="1:8" x14ac:dyDescent="0.2">
      <c r="A2" s="18" t="s">
        <v>709</v>
      </c>
    </row>
    <row r="3" spans="1:8" x14ac:dyDescent="0.2">
      <c r="A3" s="18" t="s">
        <v>692</v>
      </c>
    </row>
    <row r="4" spans="1:8" x14ac:dyDescent="0.2">
      <c r="A4" s="18" t="s">
        <v>693</v>
      </c>
    </row>
    <row r="5" spans="1:8" s="23" customFormat="1" x14ac:dyDescent="0.2">
      <c r="A5" s="23" t="s">
        <v>657</v>
      </c>
      <c r="B5" s="23" t="s">
        <v>658</v>
      </c>
      <c r="C5" s="23" t="s">
        <v>251</v>
      </c>
      <c r="D5" s="23" t="s">
        <v>252</v>
      </c>
      <c r="E5" s="23" t="s">
        <v>663</v>
      </c>
      <c r="F5" s="23" t="s">
        <v>689</v>
      </c>
      <c r="G5" s="23" t="s">
        <v>686</v>
      </c>
      <c r="H5" s="23" t="s">
        <v>660</v>
      </c>
    </row>
    <row r="6" spans="1:8" x14ac:dyDescent="0.2">
      <c r="A6" t="s">
        <v>521</v>
      </c>
      <c r="B6" t="s">
        <v>522</v>
      </c>
      <c r="C6">
        <v>64.7</v>
      </c>
      <c r="G6" s="22" t="s">
        <v>523</v>
      </c>
      <c r="H6" t="s">
        <v>524</v>
      </c>
    </row>
    <row r="7" spans="1:8" x14ac:dyDescent="0.2">
      <c r="A7" t="s">
        <v>688</v>
      </c>
      <c r="B7" t="s">
        <v>438</v>
      </c>
      <c r="F7">
        <v>87.2</v>
      </c>
      <c r="G7" s="22" t="s">
        <v>439</v>
      </c>
    </row>
    <row r="8" spans="1:8" x14ac:dyDescent="0.2">
      <c r="A8" t="s">
        <v>366</v>
      </c>
      <c r="B8" t="s">
        <v>367</v>
      </c>
      <c r="C8">
        <v>78.7</v>
      </c>
      <c r="G8" s="22" t="s">
        <v>368</v>
      </c>
    </row>
    <row r="9" spans="1:8" x14ac:dyDescent="0.2">
      <c r="A9" s="16" t="s">
        <v>483</v>
      </c>
      <c r="B9" t="s">
        <v>193</v>
      </c>
      <c r="C9">
        <v>57.6</v>
      </c>
      <c r="G9" s="18" t="s">
        <v>192</v>
      </c>
    </row>
    <row r="10" spans="1:8" x14ac:dyDescent="0.2">
      <c r="A10" t="s">
        <v>603</v>
      </c>
      <c r="B10" t="s">
        <v>604</v>
      </c>
      <c r="C10">
        <v>84.1</v>
      </c>
      <c r="G10" s="18" t="s">
        <v>605</v>
      </c>
    </row>
    <row r="11" spans="1:8" x14ac:dyDescent="0.2">
      <c r="A11" t="s">
        <v>606</v>
      </c>
      <c r="B11" t="s">
        <v>607</v>
      </c>
      <c r="C11">
        <v>75.400000000000006</v>
      </c>
      <c r="G11" s="22" t="s">
        <v>608</v>
      </c>
    </row>
    <row r="12" spans="1:8" x14ac:dyDescent="0.2">
      <c r="A12" t="s">
        <v>253</v>
      </c>
      <c r="B12" s="13" t="s">
        <v>254</v>
      </c>
      <c r="C12">
        <v>54.4</v>
      </c>
      <c r="G12" s="18" t="s">
        <v>255</v>
      </c>
    </row>
    <row r="13" spans="1:8" x14ac:dyDescent="0.2">
      <c r="A13" t="s">
        <v>395</v>
      </c>
      <c r="B13" t="s">
        <v>396</v>
      </c>
      <c r="C13">
        <v>89</v>
      </c>
      <c r="G13" s="22" t="s">
        <v>397</v>
      </c>
    </row>
    <row r="14" spans="1:8" x14ac:dyDescent="0.2">
      <c r="A14" s="16" t="s">
        <v>678</v>
      </c>
      <c r="B14" t="s">
        <v>496</v>
      </c>
      <c r="C14">
        <v>67.8</v>
      </c>
      <c r="G14" s="18" t="s">
        <v>497</v>
      </c>
      <c r="H14" t="s">
        <v>498</v>
      </c>
    </row>
    <row r="15" spans="1:8" x14ac:dyDescent="0.2">
      <c r="A15" t="s">
        <v>261</v>
      </c>
      <c r="B15" t="s">
        <v>262</v>
      </c>
      <c r="C15">
        <v>78.900000000000006</v>
      </c>
      <c r="G15" s="22" t="s">
        <v>263</v>
      </c>
      <c r="H15" t="s">
        <v>264</v>
      </c>
    </row>
    <row r="16" spans="1:8" x14ac:dyDescent="0.2">
      <c r="A16" t="s">
        <v>503</v>
      </c>
      <c r="B16" t="s">
        <v>504</v>
      </c>
      <c r="C16">
        <v>75.3</v>
      </c>
      <c r="G16" s="22" t="s">
        <v>505</v>
      </c>
    </row>
    <row r="17" spans="1:8" x14ac:dyDescent="0.2">
      <c r="A17" t="s">
        <v>417</v>
      </c>
      <c r="B17" t="s">
        <v>418</v>
      </c>
      <c r="C17">
        <v>85.9</v>
      </c>
      <c r="G17" s="22" t="s">
        <v>419</v>
      </c>
    </row>
    <row r="18" spans="1:8" x14ac:dyDescent="0.2">
      <c r="A18" t="s">
        <v>319</v>
      </c>
      <c r="B18" t="s">
        <v>320</v>
      </c>
      <c r="C18">
        <v>54</v>
      </c>
      <c r="G18" s="22" t="s">
        <v>321</v>
      </c>
    </row>
    <row r="19" spans="1:8" x14ac:dyDescent="0.2">
      <c r="A19" t="s">
        <v>343</v>
      </c>
      <c r="B19" t="s">
        <v>344</v>
      </c>
      <c r="C19">
        <v>41.8</v>
      </c>
      <c r="G19" s="18" t="s">
        <v>345</v>
      </c>
      <c r="H19" t="s">
        <v>346</v>
      </c>
    </row>
    <row r="20" spans="1:8" x14ac:dyDescent="0.2">
      <c r="A20" s="16" t="s">
        <v>673</v>
      </c>
      <c r="B20" s="21" t="s">
        <v>347</v>
      </c>
      <c r="C20">
        <v>37.700000000000003</v>
      </c>
      <c r="G20" s="18" t="s">
        <v>348</v>
      </c>
      <c r="H20" t="s">
        <v>346</v>
      </c>
    </row>
    <row r="21" spans="1:8" x14ac:dyDescent="0.2">
      <c r="A21" s="16" t="s">
        <v>687</v>
      </c>
      <c r="B21" s="21" t="s">
        <v>489</v>
      </c>
      <c r="C21">
        <v>58.1</v>
      </c>
      <c r="G21" s="18" t="s">
        <v>490</v>
      </c>
    </row>
    <row r="22" spans="1:8" x14ac:dyDescent="0.2">
      <c r="A22" t="s">
        <v>644</v>
      </c>
      <c r="B22" t="s">
        <v>645</v>
      </c>
      <c r="C22">
        <v>45.3</v>
      </c>
      <c r="G22" s="18" t="s">
        <v>646</v>
      </c>
    </row>
    <row r="23" spans="1:8" x14ac:dyDescent="0.2">
      <c r="A23" t="s">
        <v>330</v>
      </c>
      <c r="B23" t="s">
        <v>190</v>
      </c>
      <c r="C23">
        <v>68.5</v>
      </c>
      <c r="G23" s="18" t="s">
        <v>188</v>
      </c>
    </row>
    <row r="24" spans="1:8" x14ac:dyDescent="0.2">
      <c r="A24" t="s">
        <v>331</v>
      </c>
      <c r="B24" t="s">
        <v>186</v>
      </c>
      <c r="C24">
        <v>70.900000000000006</v>
      </c>
      <c r="G24" s="18" t="s">
        <v>332</v>
      </c>
    </row>
    <row r="25" spans="1:8" x14ac:dyDescent="0.2">
      <c r="A25" t="s">
        <v>620</v>
      </c>
      <c r="B25" t="s">
        <v>182</v>
      </c>
      <c r="C25">
        <v>74.400000000000006</v>
      </c>
      <c r="G25" s="22" t="s">
        <v>180</v>
      </c>
    </row>
    <row r="26" spans="1:8" x14ac:dyDescent="0.2">
      <c r="A26" t="s">
        <v>619</v>
      </c>
      <c r="B26" t="s">
        <v>178</v>
      </c>
      <c r="C26">
        <v>85.6</v>
      </c>
      <c r="G26" s="22" t="s">
        <v>176</v>
      </c>
    </row>
    <row r="27" spans="1:8" x14ac:dyDescent="0.2">
      <c r="A27" t="s">
        <v>277</v>
      </c>
      <c r="B27" t="s">
        <v>278</v>
      </c>
      <c r="C27">
        <v>82</v>
      </c>
      <c r="G27" s="22" t="s">
        <v>279</v>
      </c>
    </row>
    <row r="28" spans="1:8" x14ac:dyDescent="0.2">
      <c r="A28" s="24" t="s">
        <v>679</v>
      </c>
      <c r="B28" t="s">
        <v>499</v>
      </c>
      <c r="C28">
        <v>94.5</v>
      </c>
      <c r="G28" s="18" t="s">
        <v>500</v>
      </c>
    </row>
    <row r="29" spans="1:8" x14ac:dyDescent="0.2">
      <c r="A29" s="16" t="s">
        <v>680</v>
      </c>
      <c r="B29" t="s">
        <v>501</v>
      </c>
      <c r="C29">
        <v>74.400000000000006</v>
      </c>
      <c r="G29" s="18" t="s">
        <v>502</v>
      </c>
    </row>
    <row r="30" spans="1:8" x14ac:dyDescent="0.2">
      <c r="A30" t="s">
        <v>386</v>
      </c>
      <c r="B30" t="s">
        <v>387</v>
      </c>
      <c r="C30">
        <v>83.4</v>
      </c>
      <c r="G30" s="22" t="s">
        <v>388</v>
      </c>
    </row>
    <row r="31" spans="1:8" x14ac:dyDescent="0.2">
      <c r="A31" t="s">
        <v>591</v>
      </c>
      <c r="B31" t="s">
        <v>592</v>
      </c>
      <c r="C31">
        <v>89.6</v>
      </c>
      <c r="G31" s="8" t="s">
        <v>593</v>
      </c>
    </row>
    <row r="32" spans="1:8" x14ac:dyDescent="0.2">
      <c r="A32" t="s">
        <v>476</v>
      </c>
      <c r="B32" t="s">
        <v>477</v>
      </c>
      <c r="C32">
        <v>75.8</v>
      </c>
      <c r="G32" s="18" t="s">
        <v>478</v>
      </c>
    </row>
    <row r="33" spans="1:8" x14ac:dyDescent="0.2">
      <c r="A33" t="s">
        <v>541</v>
      </c>
      <c r="B33" t="s">
        <v>542</v>
      </c>
      <c r="C33">
        <v>81.5</v>
      </c>
      <c r="G33" s="22" t="s">
        <v>543</v>
      </c>
    </row>
    <row r="34" spans="1:8" x14ac:dyDescent="0.2">
      <c r="A34" t="s">
        <v>361</v>
      </c>
      <c r="B34" t="s">
        <v>362</v>
      </c>
      <c r="C34">
        <v>87.4</v>
      </c>
      <c r="G34" s="22" t="s">
        <v>363</v>
      </c>
    </row>
    <row r="35" spans="1:8" x14ac:dyDescent="0.2">
      <c r="A35" t="s">
        <v>283</v>
      </c>
      <c r="B35" t="s">
        <v>174</v>
      </c>
      <c r="C35">
        <v>85.7</v>
      </c>
      <c r="G35" s="22" t="s">
        <v>172</v>
      </c>
    </row>
    <row r="36" spans="1:8" x14ac:dyDescent="0.2">
      <c r="A36" t="s">
        <v>649</v>
      </c>
      <c r="B36" t="s">
        <v>650</v>
      </c>
      <c r="C36">
        <v>31.8</v>
      </c>
      <c r="G36" s="18" t="s">
        <v>651</v>
      </c>
    </row>
    <row r="37" spans="1:8" x14ac:dyDescent="0.2">
      <c r="A37" t="s">
        <v>424</v>
      </c>
      <c r="B37" t="s">
        <v>425</v>
      </c>
      <c r="C37">
        <v>61.5</v>
      </c>
      <c r="G37" s="18" t="s">
        <v>426</v>
      </c>
    </row>
    <row r="38" spans="1:8" x14ac:dyDescent="0.2">
      <c r="A38" t="s">
        <v>256</v>
      </c>
      <c r="B38" t="s">
        <v>171</v>
      </c>
      <c r="C38">
        <v>85</v>
      </c>
      <c r="G38" s="8" t="s">
        <v>257</v>
      </c>
      <c r="H38" t="s">
        <v>169</v>
      </c>
    </row>
    <row r="39" spans="1:8" x14ac:dyDescent="0.2">
      <c r="A39" t="s">
        <v>683</v>
      </c>
      <c r="B39" t="s">
        <v>450</v>
      </c>
      <c r="D39">
        <v>90.2</v>
      </c>
      <c r="G39" s="18" t="s">
        <v>451</v>
      </c>
      <c r="H39" t="s">
        <v>452</v>
      </c>
    </row>
    <row r="40" spans="1:8" x14ac:dyDescent="0.2">
      <c r="A40" t="s">
        <v>684</v>
      </c>
      <c r="B40" t="s">
        <v>453</v>
      </c>
      <c r="D40">
        <v>70.2</v>
      </c>
      <c r="G40" s="18" t="s">
        <v>454</v>
      </c>
    </row>
    <row r="41" spans="1:8" x14ac:dyDescent="0.2">
      <c r="A41" t="s">
        <v>399</v>
      </c>
      <c r="B41" t="s">
        <v>400</v>
      </c>
      <c r="C41">
        <v>71.599999999999994</v>
      </c>
      <c r="G41" s="22" t="s">
        <v>401</v>
      </c>
    </row>
    <row r="42" spans="1:8" x14ac:dyDescent="0.2">
      <c r="A42" t="s">
        <v>271</v>
      </c>
      <c r="B42" t="s">
        <v>272</v>
      </c>
      <c r="C42">
        <v>54.4</v>
      </c>
      <c r="G42" s="22" t="s">
        <v>273</v>
      </c>
    </row>
    <row r="43" spans="1:8" x14ac:dyDescent="0.2">
      <c r="A43" t="s">
        <v>506</v>
      </c>
      <c r="B43" t="s">
        <v>507</v>
      </c>
      <c r="C43">
        <v>73.400000000000006</v>
      </c>
      <c r="G43" s="18" t="s">
        <v>508</v>
      </c>
    </row>
    <row r="44" spans="1:8" x14ac:dyDescent="0.2">
      <c r="A44" t="s">
        <v>364</v>
      </c>
      <c r="B44" t="s">
        <v>16</v>
      </c>
      <c r="C44">
        <v>82.8</v>
      </c>
      <c r="G44" s="22" t="s">
        <v>365</v>
      </c>
    </row>
    <row r="45" spans="1:8" x14ac:dyDescent="0.2">
      <c r="A45" s="16" t="s">
        <v>682</v>
      </c>
      <c r="B45" t="s">
        <v>493</v>
      </c>
      <c r="C45">
        <v>70.7</v>
      </c>
      <c r="G45" s="18" t="s">
        <v>494</v>
      </c>
    </row>
    <row r="46" spans="1:8" x14ac:dyDescent="0.2">
      <c r="A46" t="s">
        <v>458</v>
      </c>
      <c r="B46" t="s">
        <v>459</v>
      </c>
      <c r="C46">
        <v>82.5</v>
      </c>
      <c r="G46" s="22" t="s">
        <v>460</v>
      </c>
    </row>
    <row r="47" spans="1:8" x14ac:dyDescent="0.2">
      <c r="A47" s="16" t="s">
        <v>681</v>
      </c>
      <c r="B47" t="s">
        <v>289</v>
      </c>
      <c r="C47">
        <v>91</v>
      </c>
      <c r="G47" s="18" t="s">
        <v>290</v>
      </c>
      <c r="H47" t="s">
        <v>291</v>
      </c>
    </row>
    <row r="48" spans="1:8" x14ac:dyDescent="0.2">
      <c r="A48" t="s">
        <v>405</v>
      </c>
      <c r="B48" t="s">
        <v>406</v>
      </c>
      <c r="C48">
        <v>82</v>
      </c>
      <c r="G48" s="22" t="s">
        <v>407</v>
      </c>
    </row>
    <row r="49" spans="1:8" x14ac:dyDescent="0.2">
      <c r="A49" t="s">
        <v>613</v>
      </c>
      <c r="B49" t="s">
        <v>614</v>
      </c>
      <c r="C49">
        <v>79.2</v>
      </c>
      <c r="G49" s="22" t="s">
        <v>615</v>
      </c>
    </row>
    <row r="50" spans="1:8" x14ac:dyDescent="0.2">
      <c r="A50" t="s">
        <v>635</v>
      </c>
      <c r="B50" t="s">
        <v>167</v>
      </c>
      <c r="C50">
        <v>52</v>
      </c>
      <c r="G50" s="18" t="s">
        <v>636</v>
      </c>
    </row>
    <row r="51" spans="1:8" x14ac:dyDescent="0.2">
      <c r="A51" t="s">
        <v>315</v>
      </c>
      <c r="B51" t="s">
        <v>25</v>
      </c>
      <c r="C51">
        <v>50.4</v>
      </c>
      <c r="D51">
        <v>48</v>
      </c>
      <c r="G51" s="8" t="s">
        <v>23</v>
      </c>
    </row>
    <row r="52" spans="1:8" x14ac:dyDescent="0.2">
      <c r="A52" t="s">
        <v>509</v>
      </c>
      <c r="B52" t="s">
        <v>164</v>
      </c>
      <c r="C52">
        <v>44.8</v>
      </c>
      <c r="G52" s="18" t="s">
        <v>162</v>
      </c>
    </row>
    <row r="53" spans="1:8" x14ac:dyDescent="0.2">
      <c r="A53" t="s">
        <v>349</v>
      </c>
      <c r="B53" t="s">
        <v>350</v>
      </c>
      <c r="C53">
        <v>55.8</v>
      </c>
      <c r="G53" s="18" t="s">
        <v>351</v>
      </c>
    </row>
    <row r="54" spans="1:8" x14ac:dyDescent="0.2">
      <c r="A54" t="s">
        <v>382</v>
      </c>
      <c r="B54" t="s">
        <v>160</v>
      </c>
      <c r="C54">
        <v>65.400000000000006</v>
      </c>
      <c r="G54" s="18" t="s">
        <v>158</v>
      </c>
      <c r="H54" t="s">
        <v>157</v>
      </c>
    </row>
    <row r="55" spans="1:8" x14ac:dyDescent="0.2">
      <c r="A55" t="s">
        <v>609</v>
      </c>
      <c r="B55" t="s">
        <v>610</v>
      </c>
      <c r="C55">
        <v>83.2</v>
      </c>
      <c r="G55" s="22" t="s">
        <v>611</v>
      </c>
      <c r="H55" t="s">
        <v>612</v>
      </c>
    </row>
    <row r="56" spans="1:8" x14ac:dyDescent="0.2">
      <c r="A56" t="s">
        <v>258</v>
      </c>
      <c r="B56" t="s">
        <v>259</v>
      </c>
      <c r="C56">
        <v>70.599999999999994</v>
      </c>
      <c r="G56" s="22" t="s">
        <v>260</v>
      </c>
    </row>
    <row r="57" spans="1:8" x14ac:dyDescent="0.2">
      <c r="A57" t="s">
        <v>448</v>
      </c>
      <c r="B57" t="s">
        <v>2</v>
      </c>
      <c r="C57">
        <v>61.1</v>
      </c>
      <c r="G57" s="18" t="s">
        <v>449</v>
      </c>
    </row>
    <row r="58" spans="1:8" x14ac:dyDescent="0.2">
      <c r="A58" t="s">
        <v>584</v>
      </c>
      <c r="B58" t="s">
        <v>585</v>
      </c>
      <c r="C58">
        <v>68.900000000000006</v>
      </c>
      <c r="G58" s="18" t="s">
        <v>586</v>
      </c>
    </row>
    <row r="59" spans="1:8" x14ac:dyDescent="0.2">
      <c r="A59" t="s">
        <v>352</v>
      </c>
      <c r="B59" t="s">
        <v>353</v>
      </c>
      <c r="C59">
        <v>86</v>
      </c>
      <c r="G59" s="22" t="s">
        <v>354</v>
      </c>
    </row>
    <row r="60" spans="1:8" x14ac:dyDescent="0.2">
      <c r="A60" t="s">
        <v>597</v>
      </c>
      <c r="B60" t="s">
        <v>598</v>
      </c>
      <c r="C60">
        <v>69.400000000000006</v>
      </c>
      <c r="G60" s="18" t="s">
        <v>599</v>
      </c>
    </row>
    <row r="61" spans="1:8" x14ac:dyDescent="0.2">
      <c r="A61" t="s">
        <v>624</v>
      </c>
      <c r="B61" t="s">
        <v>155</v>
      </c>
      <c r="C61">
        <v>73.3</v>
      </c>
      <c r="G61" s="22" t="s">
        <v>153</v>
      </c>
      <c r="H61" t="s">
        <v>152</v>
      </c>
    </row>
    <row r="62" spans="1:8" x14ac:dyDescent="0.2">
      <c r="A62" t="s">
        <v>268</v>
      </c>
      <c r="B62" t="s">
        <v>269</v>
      </c>
      <c r="C62">
        <v>84.8</v>
      </c>
      <c r="G62" s="22" t="s">
        <v>270</v>
      </c>
    </row>
    <row r="63" spans="1:8" x14ac:dyDescent="0.2">
      <c r="A63" t="s">
        <v>600</v>
      </c>
      <c r="B63" t="s">
        <v>601</v>
      </c>
      <c r="C63">
        <v>77.2</v>
      </c>
      <c r="G63" s="22" t="s">
        <v>602</v>
      </c>
    </row>
    <row r="64" spans="1:8" x14ac:dyDescent="0.2">
      <c r="A64" t="s">
        <v>510</v>
      </c>
      <c r="B64" t="s">
        <v>150</v>
      </c>
      <c r="C64">
        <v>88.5</v>
      </c>
      <c r="G64" s="22" t="s">
        <v>148</v>
      </c>
      <c r="H64" t="s">
        <v>147</v>
      </c>
    </row>
    <row r="65" spans="1:8" x14ac:dyDescent="0.2">
      <c r="A65" t="s">
        <v>587</v>
      </c>
      <c r="B65" t="s">
        <v>145</v>
      </c>
      <c r="C65">
        <v>39.4</v>
      </c>
      <c r="G65" s="14" t="s">
        <v>588</v>
      </c>
    </row>
    <row r="66" spans="1:8" x14ac:dyDescent="0.2">
      <c r="A66" t="s">
        <v>560</v>
      </c>
      <c r="B66" t="s">
        <v>142</v>
      </c>
      <c r="C66">
        <v>46.4</v>
      </c>
      <c r="G66" s="18" t="s">
        <v>140</v>
      </c>
    </row>
    <row r="67" spans="1:8" x14ac:dyDescent="0.2">
      <c r="A67" t="s">
        <v>559</v>
      </c>
      <c r="B67" t="s">
        <v>138</v>
      </c>
      <c r="C67">
        <v>40.200000000000003</v>
      </c>
      <c r="G67" s="18" t="s">
        <v>136</v>
      </c>
      <c r="H67" t="s">
        <v>135</v>
      </c>
    </row>
    <row r="68" spans="1:8" x14ac:dyDescent="0.2">
      <c r="A68" t="s">
        <v>558</v>
      </c>
      <c r="B68" t="s">
        <v>133</v>
      </c>
      <c r="C68">
        <v>43.5</v>
      </c>
      <c r="G68" s="18" t="s">
        <v>131</v>
      </c>
    </row>
    <row r="69" spans="1:8" x14ac:dyDescent="0.2">
      <c r="A69" t="s">
        <v>557</v>
      </c>
      <c r="B69" t="s">
        <v>129</v>
      </c>
      <c r="C69">
        <v>50.9</v>
      </c>
      <c r="G69" s="18" t="s">
        <v>127</v>
      </c>
    </row>
    <row r="70" spans="1:8" x14ac:dyDescent="0.2">
      <c r="A70" t="s">
        <v>455</v>
      </c>
      <c r="B70" t="s">
        <v>456</v>
      </c>
      <c r="C70">
        <v>60.9</v>
      </c>
      <c r="G70" s="22" t="s">
        <v>457</v>
      </c>
    </row>
    <row r="71" spans="1:8" x14ac:dyDescent="0.2">
      <c r="A71" t="s">
        <v>379</v>
      </c>
      <c r="B71" t="s">
        <v>380</v>
      </c>
      <c r="C71">
        <v>84.5</v>
      </c>
      <c r="G71" s="18" t="s">
        <v>381</v>
      </c>
    </row>
    <row r="72" spans="1:8" x14ac:dyDescent="0.2">
      <c r="A72" t="s">
        <v>11</v>
      </c>
      <c r="B72" t="s">
        <v>12</v>
      </c>
      <c r="C72">
        <v>81.099999999999994</v>
      </c>
      <c r="G72" s="18" t="s">
        <v>495</v>
      </c>
    </row>
    <row r="73" spans="1:8" x14ac:dyDescent="0.2">
      <c r="A73" t="s">
        <v>369</v>
      </c>
      <c r="B73" t="s">
        <v>370</v>
      </c>
      <c r="C73">
        <v>81.099999999999994</v>
      </c>
      <c r="G73" s="18" t="s">
        <v>371</v>
      </c>
    </row>
    <row r="74" spans="1:8" x14ac:dyDescent="0.2">
      <c r="A74" t="s">
        <v>578</v>
      </c>
      <c r="B74" t="s">
        <v>125</v>
      </c>
      <c r="C74">
        <v>82.7</v>
      </c>
      <c r="G74" s="18" t="s">
        <v>123</v>
      </c>
      <c r="H74" t="s">
        <v>122</v>
      </c>
    </row>
    <row r="75" spans="1:8" x14ac:dyDescent="0.2">
      <c r="A75" t="s">
        <v>339</v>
      </c>
      <c r="B75" t="s">
        <v>340</v>
      </c>
      <c r="C75">
        <v>69.599999999999994</v>
      </c>
      <c r="D75">
        <v>70.099999999999994</v>
      </c>
      <c r="G75" s="18" t="s">
        <v>341</v>
      </c>
      <c r="H75" t="s">
        <v>342</v>
      </c>
    </row>
    <row r="76" spans="1:8" x14ac:dyDescent="0.2">
      <c r="A76" t="s">
        <v>629</v>
      </c>
      <c r="B76" t="s">
        <v>630</v>
      </c>
      <c r="C76">
        <v>64.2</v>
      </c>
      <c r="G76" s="22" t="s">
        <v>631</v>
      </c>
    </row>
    <row r="77" spans="1:8" x14ac:dyDescent="0.2">
      <c r="A77" s="16" t="s">
        <v>674</v>
      </c>
      <c r="B77" t="s">
        <v>316</v>
      </c>
      <c r="C77">
        <v>70.900000000000006</v>
      </c>
      <c r="G77" s="18" t="s">
        <v>317</v>
      </c>
      <c r="H77" t="s">
        <v>318</v>
      </c>
    </row>
    <row r="78" spans="1:8" x14ac:dyDescent="0.2">
      <c r="A78" t="s">
        <v>471</v>
      </c>
      <c r="B78" t="s">
        <v>472</v>
      </c>
      <c r="C78">
        <v>69.099999999999994</v>
      </c>
      <c r="G78" s="18" t="s">
        <v>473</v>
      </c>
      <c r="H78" t="s">
        <v>474</v>
      </c>
    </row>
    <row r="79" spans="1:8" x14ac:dyDescent="0.2">
      <c r="A79" t="s">
        <v>467</v>
      </c>
      <c r="B79" t="s">
        <v>468</v>
      </c>
      <c r="C79">
        <v>79.5</v>
      </c>
      <c r="G79" s="18" t="s">
        <v>469</v>
      </c>
      <c r="H79" t="s">
        <v>470</v>
      </c>
    </row>
    <row r="80" spans="1:8" x14ac:dyDescent="0.2">
      <c r="A80" t="s">
        <v>463</v>
      </c>
      <c r="B80" t="s">
        <v>464</v>
      </c>
      <c r="C80">
        <v>68</v>
      </c>
      <c r="G80" s="18" t="s">
        <v>465</v>
      </c>
      <c r="H80" t="s">
        <v>466</v>
      </c>
    </row>
    <row r="81" spans="1:8" x14ac:dyDescent="0.2">
      <c r="A81" t="s">
        <v>475</v>
      </c>
      <c r="B81" t="s">
        <v>120</v>
      </c>
      <c r="C81">
        <v>46.4</v>
      </c>
      <c r="G81" s="18" t="s">
        <v>118</v>
      </c>
      <c r="H81" t="s">
        <v>117</v>
      </c>
    </row>
    <row r="82" spans="1:8" x14ac:dyDescent="0.2">
      <c r="A82" t="s">
        <v>487</v>
      </c>
      <c r="B82" t="s">
        <v>7</v>
      </c>
      <c r="C82">
        <v>50.2</v>
      </c>
      <c r="G82" s="22" t="s">
        <v>488</v>
      </c>
      <c r="H82" t="s">
        <v>698</v>
      </c>
    </row>
    <row r="83" spans="1:8" x14ac:dyDescent="0.2">
      <c r="A83" t="s">
        <v>392</v>
      </c>
      <c r="B83" t="s">
        <v>393</v>
      </c>
      <c r="C83">
        <v>65.5</v>
      </c>
      <c r="G83" s="18" t="s">
        <v>394</v>
      </c>
    </row>
    <row r="84" spans="1:8" x14ac:dyDescent="0.2">
      <c r="A84" t="s">
        <v>647</v>
      </c>
      <c r="B84" t="s">
        <v>115</v>
      </c>
      <c r="C84">
        <v>33.200000000000003</v>
      </c>
      <c r="G84" s="18" t="s">
        <v>648</v>
      </c>
    </row>
    <row r="85" spans="1:8" x14ac:dyDescent="0.2">
      <c r="A85" t="s">
        <v>389</v>
      </c>
      <c r="B85" t="s">
        <v>390</v>
      </c>
      <c r="C85">
        <v>87.4</v>
      </c>
      <c r="G85" s="22" t="s">
        <v>391</v>
      </c>
    </row>
    <row r="86" spans="1:8" x14ac:dyDescent="0.2">
      <c r="A86" t="s">
        <v>285</v>
      </c>
      <c r="B86" t="s">
        <v>110</v>
      </c>
      <c r="C86">
        <v>83.4</v>
      </c>
      <c r="G86" s="22" t="s">
        <v>105</v>
      </c>
    </row>
    <row r="87" spans="1:8" x14ac:dyDescent="0.2">
      <c r="A87" t="s">
        <v>284</v>
      </c>
      <c r="B87" t="s">
        <v>107</v>
      </c>
      <c r="C87">
        <v>84.4</v>
      </c>
      <c r="G87" s="18" t="s">
        <v>105</v>
      </c>
    </row>
    <row r="88" spans="1:8" x14ac:dyDescent="0.2">
      <c r="A88" s="16" t="s">
        <v>292</v>
      </c>
      <c r="B88" t="s">
        <v>103</v>
      </c>
      <c r="C88">
        <v>55.4</v>
      </c>
      <c r="G88" s="18" t="s">
        <v>293</v>
      </c>
    </row>
    <row r="89" spans="1:8" x14ac:dyDescent="0.2">
      <c r="A89" s="16" t="s">
        <v>581</v>
      </c>
      <c r="B89" t="s">
        <v>582</v>
      </c>
      <c r="C89">
        <v>43.7</v>
      </c>
      <c r="G89" s="8" t="s">
        <v>583</v>
      </c>
    </row>
    <row r="90" spans="1:8" x14ac:dyDescent="0.2">
      <c r="A90" t="s">
        <v>437</v>
      </c>
      <c r="B90" t="s">
        <v>99</v>
      </c>
      <c r="C90">
        <v>64.5</v>
      </c>
      <c r="G90" s="14" t="s">
        <v>97</v>
      </c>
    </row>
    <row r="91" spans="1:8" x14ac:dyDescent="0.2">
      <c r="A91" t="s">
        <v>637</v>
      </c>
      <c r="B91" t="s">
        <v>638</v>
      </c>
      <c r="C91">
        <v>62</v>
      </c>
      <c r="G91" s="22" t="s">
        <v>639</v>
      </c>
      <c r="H91" t="s">
        <v>640</v>
      </c>
    </row>
    <row r="92" spans="1:8" x14ac:dyDescent="0.2">
      <c r="A92" t="s">
        <v>358</v>
      </c>
      <c r="B92" t="s">
        <v>359</v>
      </c>
      <c r="C92">
        <v>88.3</v>
      </c>
      <c r="G92" s="18" t="s">
        <v>360</v>
      </c>
    </row>
    <row r="93" spans="1:8" x14ac:dyDescent="0.2">
      <c r="A93" t="s">
        <v>589</v>
      </c>
      <c r="B93" t="s">
        <v>95</v>
      </c>
      <c r="C93">
        <v>59.3</v>
      </c>
      <c r="G93" s="8" t="s">
        <v>590</v>
      </c>
    </row>
    <row r="94" spans="1:8" x14ac:dyDescent="0.2">
      <c r="A94" t="s">
        <v>327</v>
      </c>
      <c r="B94" s="21" t="s">
        <v>325</v>
      </c>
      <c r="C94">
        <v>64.2</v>
      </c>
      <c r="G94" s="22" t="s">
        <v>326</v>
      </c>
    </row>
    <row r="95" spans="1:8" x14ac:dyDescent="0.2">
      <c r="A95" t="s">
        <v>420</v>
      </c>
      <c r="B95" t="s">
        <v>421</v>
      </c>
      <c r="C95">
        <v>75.7</v>
      </c>
      <c r="G95" s="18" t="s">
        <v>422</v>
      </c>
      <c r="H95" t="s">
        <v>423</v>
      </c>
    </row>
    <row r="96" spans="1:8" x14ac:dyDescent="0.2">
      <c r="A96" t="s">
        <v>461</v>
      </c>
      <c r="B96" t="s">
        <v>462</v>
      </c>
      <c r="C96">
        <v>68.599999999999994</v>
      </c>
      <c r="G96" s="22" t="s">
        <v>47</v>
      </c>
      <c r="H96" t="s">
        <v>46</v>
      </c>
    </row>
    <row r="97" spans="1:8" x14ac:dyDescent="0.2">
      <c r="A97" t="s">
        <v>265</v>
      </c>
      <c r="B97" t="s">
        <v>266</v>
      </c>
      <c r="C97">
        <v>76.900000000000006</v>
      </c>
      <c r="G97" s="22" t="s">
        <v>267</v>
      </c>
    </row>
    <row r="98" spans="1:8" x14ac:dyDescent="0.2">
      <c r="A98" t="s">
        <v>569</v>
      </c>
      <c r="B98" t="s">
        <v>570</v>
      </c>
      <c r="C98">
        <v>56.7</v>
      </c>
      <c r="G98" s="18" t="s">
        <v>571</v>
      </c>
    </row>
    <row r="99" spans="1:8" x14ac:dyDescent="0.2">
      <c r="A99" t="s">
        <v>566</v>
      </c>
      <c r="B99" t="s">
        <v>567</v>
      </c>
      <c r="C99">
        <v>53.8</v>
      </c>
      <c r="G99" s="18" t="s">
        <v>568</v>
      </c>
    </row>
    <row r="100" spans="1:8" x14ac:dyDescent="0.2">
      <c r="A100" t="s">
        <v>563</v>
      </c>
      <c r="B100" t="s">
        <v>564</v>
      </c>
      <c r="C100">
        <v>61.6</v>
      </c>
      <c r="G100" s="18" t="s">
        <v>565</v>
      </c>
    </row>
    <row r="101" spans="1:8" x14ac:dyDescent="0.2">
      <c r="A101" t="s">
        <v>562</v>
      </c>
      <c r="B101" t="s">
        <v>91</v>
      </c>
      <c r="C101">
        <v>49</v>
      </c>
      <c r="G101" s="18" t="s">
        <v>89</v>
      </c>
    </row>
    <row r="102" spans="1:8" x14ac:dyDescent="0.2">
      <c r="A102" t="s">
        <v>561</v>
      </c>
      <c r="B102" t="s">
        <v>87</v>
      </c>
      <c r="C102">
        <v>58.4</v>
      </c>
      <c r="G102" s="18" t="s">
        <v>85</v>
      </c>
    </row>
    <row r="103" spans="1:8" x14ac:dyDescent="0.2">
      <c r="A103" s="16" t="s">
        <v>338</v>
      </c>
      <c r="B103" t="s">
        <v>83</v>
      </c>
      <c r="C103">
        <v>76.599999999999994</v>
      </c>
      <c r="D103">
        <v>76.7</v>
      </c>
      <c r="G103" s="18" t="s">
        <v>80</v>
      </c>
      <c r="H103" t="s">
        <v>79</v>
      </c>
    </row>
    <row r="104" spans="1:8" x14ac:dyDescent="0.2">
      <c r="A104" t="s">
        <v>538</v>
      </c>
      <c r="B104" t="s">
        <v>539</v>
      </c>
      <c r="C104">
        <v>45.1</v>
      </c>
      <c r="G104" s="18" t="s">
        <v>540</v>
      </c>
    </row>
    <row r="105" spans="1:8" x14ac:dyDescent="0.2">
      <c r="A105" t="s">
        <v>533</v>
      </c>
      <c r="B105" t="s">
        <v>77</v>
      </c>
      <c r="C105">
        <v>78.3</v>
      </c>
      <c r="G105" s="18" t="s">
        <v>75</v>
      </c>
    </row>
    <row r="106" spans="1:8" x14ac:dyDescent="0.2">
      <c r="A106" t="s">
        <v>534</v>
      </c>
      <c r="B106" t="s">
        <v>73</v>
      </c>
      <c r="C106">
        <v>82.3</v>
      </c>
      <c r="G106" s="18" t="s">
        <v>70</v>
      </c>
    </row>
    <row r="107" spans="1:8" x14ac:dyDescent="0.2">
      <c r="A107" t="s">
        <v>535</v>
      </c>
      <c r="B107" t="s">
        <v>536</v>
      </c>
      <c r="C107">
        <v>70.7</v>
      </c>
      <c r="G107" s="18" t="s">
        <v>537</v>
      </c>
    </row>
    <row r="108" spans="1:8" x14ac:dyDescent="0.2">
      <c r="A108" t="s">
        <v>621</v>
      </c>
      <c r="B108" t="s">
        <v>622</v>
      </c>
      <c r="C108">
        <v>82.1</v>
      </c>
      <c r="G108" s="18" t="s">
        <v>623</v>
      </c>
    </row>
    <row r="109" spans="1:8" x14ac:dyDescent="0.2">
      <c r="A109" t="s">
        <v>549</v>
      </c>
      <c r="B109" t="s">
        <v>550</v>
      </c>
      <c r="C109">
        <v>72.2</v>
      </c>
      <c r="G109" s="22" t="s">
        <v>551</v>
      </c>
    </row>
    <row r="110" spans="1:8" x14ac:dyDescent="0.2">
      <c r="A110" t="s">
        <v>556</v>
      </c>
      <c r="B110" t="s">
        <v>68</v>
      </c>
      <c r="C110">
        <v>68.099999999999994</v>
      </c>
      <c r="G110" s="18" t="s">
        <v>66</v>
      </c>
    </row>
    <row r="111" spans="1:8" x14ac:dyDescent="0.2">
      <c r="A111" t="s">
        <v>555</v>
      </c>
      <c r="B111" t="s">
        <v>64</v>
      </c>
      <c r="C111">
        <v>79.099999999999994</v>
      </c>
      <c r="G111" s="18" t="s">
        <v>61</v>
      </c>
    </row>
    <row r="112" spans="1:8" x14ac:dyDescent="0.2">
      <c r="A112" t="s">
        <v>303</v>
      </c>
      <c r="B112" t="s">
        <v>304</v>
      </c>
      <c r="C112">
        <v>84</v>
      </c>
      <c r="G112" s="22" t="s">
        <v>305</v>
      </c>
      <c r="H112" t="s">
        <v>306</v>
      </c>
    </row>
    <row r="113" spans="1:8" x14ac:dyDescent="0.2">
      <c r="A113" t="s">
        <v>302</v>
      </c>
      <c r="B113" t="s">
        <v>59</v>
      </c>
      <c r="C113">
        <v>75.8</v>
      </c>
      <c r="G113" s="18" t="s">
        <v>56</v>
      </c>
      <c r="H113" t="s">
        <v>55</v>
      </c>
    </row>
    <row r="114" spans="1:8" x14ac:dyDescent="0.2">
      <c r="A114" t="s">
        <v>298</v>
      </c>
      <c r="B114" t="s">
        <v>299</v>
      </c>
      <c r="C114">
        <v>66.599999999999994</v>
      </c>
      <c r="G114" s="18" t="s">
        <v>300</v>
      </c>
      <c r="H114" t="s">
        <v>301</v>
      </c>
    </row>
    <row r="115" spans="1:8" x14ac:dyDescent="0.2">
      <c r="A115" t="s">
        <v>294</v>
      </c>
      <c r="B115" t="s">
        <v>295</v>
      </c>
      <c r="C115">
        <v>63.2</v>
      </c>
      <c r="G115" s="18" t="s">
        <v>296</v>
      </c>
      <c r="H115" t="s">
        <v>297</v>
      </c>
    </row>
    <row r="116" spans="1:8" x14ac:dyDescent="0.2">
      <c r="A116" t="s">
        <v>661</v>
      </c>
      <c r="B116" t="s">
        <v>662</v>
      </c>
      <c r="C116">
        <v>72.2</v>
      </c>
      <c r="G116" s="21" t="s">
        <v>245</v>
      </c>
    </row>
    <row r="117" spans="1:8" x14ac:dyDescent="0.2">
      <c r="A117" t="s">
        <v>307</v>
      </c>
      <c r="B117" t="s">
        <v>308</v>
      </c>
      <c r="C117">
        <v>64.7</v>
      </c>
      <c r="G117" s="18" t="s">
        <v>309</v>
      </c>
      <c r="H117" t="s">
        <v>310</v>
      </c>
    </row>
    <row r="118" spans="1:8" x14ac:dyDescent="0.2">
      <c r="A118" t="s">
        <v>311</v>
      </c>
      <c r="B118" t="s">
        <v>312</v>
      </c>
      <c r="C118">
        <v>60.8</v>
      </c>
      <c r="G118" s="18" t="s">
        <v>313</v>
      </c>
      <c r="H118" t="s">
        <v>314</v>
      </c>
    </row>
    <row r="119" spans="1:8" x14ac:dyDescent="0.2">
      <c r="A119" s="16" t="s">
        <v>529</v>
      </c>
      <c r="B119" t="s">
        <v>530</v>
      </c>
      <c r="C119">
        <v>67.8</v>
      </c>
      <c r="G119" s="22" t="s">
        <v>531</v>
      </c>
      <c r="H119" t="s">
        <v>532</v>
      </c>
    </row>
    <row r="120" spans="1:8" x14ac:dyDescent="0.2">
      <c r="A120" t="s">
        <v>286</v>
      </c>
      <c r="B120" t="s">
        <v>287</v>
      </c>
      <c r="C120">
        <v>90.7</v>
      </c>
      <c r="G120" s="22" t="s">
        <v>288</v>
      </c>
    </row>
    <row r="121" spans="1:8" x14ac:dyDescent="0.2">
      <c r="A121" s="16" t="s">
        <v>672</v>
      </c>
      <c r="B121" t="s">
        <v>53</v>
      </c>
      <c r="D121">
        <v>44.8</v>
      </c>
      <c r="G121" s="18" t="s">
        <v>51</v>
      </c>
    </row>
    <row r="122" spans="1:8" x14ac:dyDescent="0.2">
      <c r="A122" t="s">
        <v>694</v>
      </c>
      <c r="B122" t="s">
        <v>655</v>
      </c>
      <c r="C122">
        <v>61.3</v>
      </c>
      <c r="G122" s="18" t="s">
        <v>656</v>
      </c>
      <c r="H122" t="s">
        <v>695</v>
      </c>
    </row>
    <row r="123" spans="1:8" x14ac:dyDescent="0.2">
      <c r="A123" t="s">
        <v>652</v>
      </c>
      <c r="B123" t="s">
        <v>653</v>
      </c>
      <c r="C123">
        <v>95.9</v>
      </c>
      <c r="G123" s="18" t="s">
        <v>654</v>
      </c>
    </row>
    <row r="124" spans="1:8" x14ac:dyDescent="0.2">
      <c r="A124" t="s">
        <v>511</v>
      </c>
      <c r="B124" t="s">
        <v>512</v>
      </c>
      <c r="C124">
        <v>69.099999999999994</v>
      </c>
      <c r="G124" s="18" t="s">
        <v>513</v>
      </c>
      <c r="H124" t="s">
        <v>514</v>
      </c>
    </row>
    <row r="125" spans="1:8" x14ac:dyDescent="0.2">
      <c r="A125" t="s">
        <v>632</v>
      </c>
      <c r="B125" t="s">
        <v>633</v>
      </c>
      <c r="C125">
        <v>79.599999999999994</v>
      </c>
      <c r="G125" s="22" t="s">
        <v>634</v>
      </c>
    </row>
    <row r="126" spans="1:8" x14ac:dyDescent="0.2">
      <c r="A126" t="s">
        <v>322</v>
      </c>
      <c r="B126" t="s">
        <v>323</v>
      </c>
      <c r="C126">
        <v>63.9</v>
      </c>
      <c r="G126" s="18" t="s">
        <v>324</v>
      </c>
    </row>
    <row r="127" spans="1:8" x14ac:dyDescent="0.2">
      <c r="A127" t="s">
        <v>544</v>
      </c>
      <c r="B127" t="s">
        <v>545</v>
      </c>
      <c r="C127">
        <v>68.400000000000006</v>
      </c>
      <c r="G127" s="18" t="s">
        <v>546</v>
      </c>
    </row>
    <row r="128" spans="1:8" x14ac:dyDescent="0.2">
      <c r="A128" t="s">
        <v>552</v>
      </c>
      <c r="B128" t="s">
        <v>553</v>
      </c>
      <c r="C128">
        <v>37</v>
      </c>
      <c r="G128" s="18" t="s">
        <v>554</v>
      </c>
    </row>
    <row r="129" spans="1:8" x14ac:dyDescent="0.2">
      <c r="A129" t="s">
        <v>443</v>
      </c>
      <c r="B129" t="s">
        <v>444</v>
      </c>
      <c r="C129">
        <v>70.3</v>
      </c>
      <c r="G129" s="22" t="s">
        <v>445</v>
      </c>
    </row>
    <row r="130" spans="1:8" x14ac:dyDescent="0.2">
      <c r="A130" t="s">
        <v>436</v>
      </c>
      <c r="B130" t="s">
        <v>49</v>
      </c>
      <c r="C130">
        <v>77.2</v>
      </c>
      <c r="G130" s="22" t="s">
        <v>47</v>
      </c>
      <c r="H130" t="s">
        <v>46</v>
      </c>
    </row>
    <row r="131" spans="1:8" x14ac:dyDescent="0.2">
      <c r="A131" s="16" t="s">
        <v>671</v>
      </c>
      <c r="B131" t="s">
        <v>547</v>
      </c>
      <c r="D131">
        <v>36.5</v>
      </c>
      <c r="G131" s="14" t="s">
        <v>548</v>
      </c>
    </row>
    <row r="132" spans="1:8" x14ac:dyDescent="0.2">
      <c r="A132" s="8" t="s">
        <v>440</v>
      </c>
      <c r="B132" t="s">
        <v>441</v>
      </c>
      <c r="C132">
        <v>82</v>
      </c>
      <c r="G132" s="22" t="s">
        <v>442</v>
      </c>
    </row>
    <row r="133" spans="1:8" x14ac:dyDescent="0.2">
      <c r="A133" t="s">
        <v>383</v>
      </c>
      <c r="B133" t="s">
        <v>384</v>
      </c>
      <c r="C133">
        <v>29</v>
      </c>
      <c r="G133" s="18" t="s">
        <v>385</v>
      </c>
    </row>
    <row r="134" spans="1:8" x14ac:dyDescent="0.2">
      <c r="A134" t="s">
        <v>372</v>
      </c>
      <c r="B134" t="s">
        <v>373</v>
      </c>
      <c r="C134">
        <v>66.3</v>
      </c>
      <c r="G134" s="18" t="s">
        <v>374</v>
      </c>
    </row>
    <row r="135" spans="1:8" x14ac:dyDescent="0.2">
      <c r="A135" t="s">
        <v>685</v>
      </c>
      <c r="B135" t="s">
        <v>355</v>
      </c>
      <c r="C135">
        <v>60.9</v>
      </c>
      <c r="G135" s="18" t="s">
        <v>356</v>
      </c>
      <c r="H135" t="s">
        <v>357</v>
      </c>
    </row>
    <row r="136" spans="1:8" x14ac:dyDescent="0.2">
      <c r="A136" t="s">
        <v>402</v>
      </c>
      <c r="B136" t="s">
        <v>403</v>
      </c>
      <c r="C136">
        <v>64.599999999999994</v>
      </c>
      <c r="G136" s="22" t="s">
        <v>404</v>
      </c>
    </row>
    <row r="137" spans="1:8" x14ac:dyDescent="0.2">
      <c r="A137" t="s">
        <v>641</v>
      </c>
      <c r="B137" t="s">
        <v>642</v>
      </c>
      <c r="C137">
        <v>66.8</v>
      </c>
      <c r="G137" s="18" t="s">
        <v>643</v>
      </c>
    </row>
    <row r="138" spans="1:8" x14ac:dyDescent="0.2">
      <c r="A138" t="s">
        <v>479</v>
      </c>
      <c r="B138" t="s">
        <v>480</v>
      </c>
      <c r="C138">
        <v>80.8</v>
      </c>
      <c r="G138" s="18" t="s">
        <v>481</v>
      </c>
    </row>
    <row r="139" spans="1:8" x14ac:dyDescent="0.2">
      <c r="A139" t="s">
        <v>328</v>
      </c>
      <c r="B139" t="s">
        <v>329</v>
      </c>
      <c r="C139">
        <v>88</v>
      </c>
      <c r="G139" s="22" t="s">
        <v>42</v>
      </c>
      <c r="H139" t="s">
        <v>41</v>
      </c>
    </row>
    <row r="140" spans="1:8" x14ac:dyDescent="0.2">
      <c r="A140" t="s">
        <v>616</v>
      </c>
      <c r="B140" t="s">
        <v>44</v>
      </c>
      <c r="C140">
        <v>69.3</v>
      </c>
      <c r="E140" t="s">
        <v>617</v>
      </c>
      <c r="G140" s="22" t="s">
        <v>618</v>
      </c>
      <c r="H140" t="s">
        <v>43</v>
      </c>
    </row>
    <row r="141" spans="1:8" x14ac:dyDescent="0.2">
      <c r="A141" t="s">
        <v>579</v>
      </c>
      <c r="B141" t="s">
        <v>580</v>
      </c>
      <c r="C141">
        <v>64.5</v>
      </c>
      <c r="G141" s="18" t="s">
        <v>123</v>
      </c>
    </row>
    <row r="142" spans="1:8" x14ac:dyDescent="0.2">
      <c r="A142" t="s">
        <v>575</v>
      </c>
      <c r="B142" t="s">
        <v>576</v>
      </c>
      <c r="C142">
        <v>87.2</v>
      </c>
      <c r="G142" s="18" t="s">
        <v>123</v>
      </c>
      <c r="H142" t="s">
        <v>577</v>
      </c>
    </row>
    <row r="143" spans="1:8" x14ac:dyDescent="0.2">
      <c r="A143" t="s">
        <v>525</v>
      </c>
      <c r="B143" t="s">
        <v>526</v>
      </c>
      <c r="C143">
        <v>72.900000000000006</v>
      </c>
      <c r="G143" s="18" t="s">
        <v>527</v>
      </c>
      <c r="H143" t="s">
        <v>528</v>
      </c>
    </row>
    <row r="144" spans="1:8" x14ac:dyDescent="0.2">
      <c r="A144" t="s">
        <v>430</v>
      </c>
      <c r="B144" t="s">
        <v>431</v>
      </c>
      <c r="C144">
        <v>72.8</v>
      </c>
      <c r="G144" s="22" t="s">
        <v>432</v>
      </c>
    </row>
    <row r="145" spans="1:8" x14ac:dyDescent="0.2">
      <c r="A145" t="s">
        <v>274</v>
      </c>
      <c r="B145" t="s">
        <v>275</v>
      </c>
      <c r="C145">
        <v>66.8</v>
      </c>
      <c r="G145" s="22" t="s">
        <v>276</v>
      </c>
    </row>
    <row r="146" spans="1:8" x14ac:dyDescent="0.2">
      <c r="A146" t="s">
        <v>427</v>
      </c>
      <c r="B146" t="s">
        <v>428</v>
      </c>
      <c r="C146">
        <v>83.7</v>
      </c>
      <c r="G146" s="22" t="s">
        <v>429</v>
      </c>
    </row>
    <row r="147" spans="1:8" x14ac:dyDescent="0.2">
      <c r="A147" t="s">
        <v>433</v>
      </c>
      <c r="B147" t="s">
        <v>434</v>
      </c>
      <c r="C147">
        <v>79</v>
      </c>
      <c r="G147" s="22" t="s">
        <v>435</v>
      </c>
    </row>
    <row r="148" spans="1:8" x14ac:dyDescent="0.2">
      <c r="A148" t="s">
        <v>517</v>
      </c>
      <c r="B148" t="s">
        <v>518</v>
      </c>
      <c r="C148">
        <v>57</v>
      </c>
      <c r="G148" s="18" t="s">
        <v>519</v>
      </c>
      <c r="H148" t="s">
        <v>520</v>
      </c>
    </row>
    <row r="149" spans="1:8" x14ac:dyDescent="0.2">
      <c r="A149" t="s">
        <v>280</v>
      </c>
      <c r="B149" t="s">
        <v>281</v>
      </c>
      <c r="C149">
        <v>75.8</v>
      </c>
      <c r="G149" s="18" t="s">
        <v>282</v>
      </c>
    </row>
    <row r="150" spans="1:8" x14ac:dyDescent="0.2">
      <c r="A150" t="s">
        <v>484</v>
      </c>
      <c r="B150" t="s">
        <v>485</v>
      </c>
      <c r="C150">
        <v>46.2</v>
      </c>
      <c r="G150" s="18" t="s">
        <v>486</v>
      </c>
    </row>
    <row r="151" spans="1:8" x14ac:dyDescent="0.2">
      <c r="A151" t="s">
        <v>628</v>
      </c>
      <c r="B151" t="s">
        <v>39</v>
      </c>
      <c r="C151">
        <v>69.3</v>
      </c>
      <c r="G151" s="18" t="s">
        <v>37</v>
      </c>
    </row>
    <row r="152" spans="1:8" x14ac:dyDescent="0.2">
      <c r="A152" t="s">
        <v>333</v>
      </c>
      <c r="B152" t="s">
        <v>35</v>
      </c>
      <c r="C152">
        <v>62.9</v>
      </c>
      <c r="G152" s="18" t="s">
        <v>33</v>
      </c>
      <c r="H152" t="s">
        <v>32</v>
      </c>
    </row>
    <row r="153" spans="1:8" x14ac:dyDescent="0.2">
      <c r="A153" t="s">
        <v>334</v>
      </c>
      <c r="B153" t="s">
        <v>335</v>
      </c>
      <c r="C153">
        <v>76.099999999999994</v>
      </c>
      <c r="G153" s="18" t="s">
        <v>336</v>
      </c>
      <c r="H153" t="s">
        <v>337</v>
      </c>
    </row>
    <row r="154" spans="1:8" x14ac:dyDescent="0.2">
      <c r="A154" t="s">
        <v>594</v>
      </c>
      <c r="B154" t="s">
        <v>595</v>
      </c>
      <c r="C154">
        <v>48.7</v>
      </c>
      <c r="G154" s="18" t="s">
        <v>596</v>
      </c>
    </row>
    <row r="155" spans="1:8" x14ac:dyDescent="0.2">
      <c r="A155" t="s">
        <v>664</v>
      </c>
      <c r="B155" t="s">
        <v>515</v>
      </c>
      <c r="D155">
        <v>34.4</v>
      </c>
      <c r="G155" s="18" t="s">
        <v>516</v>
      </c>
    </row>
    <row r="156" spans="1:8" x14ac:dyDescent="0.2">
      <c r="A156" t="s">
        <v>690</v>
      </c>
      <c r="B156" t="s">
        <v>446</v>
      </c>
      <c r="C156">
        <v>82.4</v>
      </c>
      <c r="G156" s="18" t="s">
        <v>447</v>
      </c>
    </row>
    <row r="157" spans="1:8" x14ac:dyDescent="0.2">
      <c r="A157" t="s">
        <v>411</v>
      </c>
      <c r="B157" t="s">
        <v>412</v>
      </c>
      <c r="C157">
        <v>77.3</v>
      </c>
      <c r="G157" s="22" t="s">
        <v>413</v>
      </c>
    </row>
    <row r="158" spans="1:8" x14ac:dyDescent="0.2">
      <c r="A158" t="s">
        <v>375</v>
      </c>
      <c r="B158" t="s">
        <v>376</v>
      </c>
      <c r="C158">
        <v>71.7</v>
      </c>
      <c r="G158" s="22" t="s">
        <v>377</v>
      </c>
      <c r="H158" t="s">
        <v>378</v>
      </c>
    </row>
    <row r="159" spans="1:8" x14ac:dyDescent="0.2">
      <c r="A159" t="s">
        <v>398</v>
      </c>
      <c r="B159" t="s">
        <v>30</v>
      </c>
      <c r="C159">
        <v>80.400000000000006</v>
      </c>
      <c r="G159" s="22" t="s">
        <v>27</v>
      </c>
    </row>
    <row r="160" spans="1:8" x14ac:dyDescent="0.2">
      <c r="A160" t="s">
        <v>625</v>
      </c>
      <c r="B160" t="s">
        <v>626</v>
      </c>
      <c r="C160">
        <v>82.3</v>
      </c>
      <c r="G160" s="22" t="s">
        <v>627</v>
      </c>
    </row>
    <row r="161" spans="1:8" x14ac:dyDescent="0.2">
      <c r="A161" t="s">
        <v>572</v>
      </c>
      <c r="B161" t="s">
        <v>573</v>
      </c>
      <c r="C161">
        <v>45.9</v>
      </c>
      <c r="G161" s="22" t="s">
        <v>574</v>
      </c>
    </row>
    <row r="162" spans="1:8" x14ac:dyDescent="0.2">
      <c r="A162" t="s">
        <v>691</v>
      </c>
      <c r="B162" t="s">
        <v>491</v>
      </c>
      <c r="C162">
        <v>60.7</v>
      </c>
      <c r="G162" s="18" t="s">
        <v>492</v>
      </c>
    </row>
    <row r="163" spans="1:8" x14ac:dyDescent="0.2">
      <c r="A163" t="s">
        <v>414</v>
      </c>
      <c r="B163" t="s">
        <v>415</v>
      </c>
      <c r="C163">
        <v>70.5</v>
      </c>
      <c r="G163" s="22" t="s">
        <v>416</v>
      </c>
    </row>
    <row r="164" spans="1:8" x14ac:dyDescent="0.2">
      <c r="A164" t="s">
        <v>408</v>
      </c>
      <c r="B164" t="s">
        <v>409</v>
      </c>
      <c r="E164">
        <v>83.8</v>
      </c>
      <c r="G164" s="18" t="s">
        <v>410</v>
      </c>
    </row>
    <row r="165" spans="1:8" x14ac:dyDescent="0.2">
      <c r="A165" t="s">
        <v>482</v>
      </c>
      <c r="B165" t="s">
        <v>675</v>
      </c>
      <c r="C165">
        <v>45.6</v>
      </c>
      <c r="G165" s="18" t="s">
        <v>676</v>
      </c>
      <c r="H165" t="s">
        <v>677</v>
      </c>
    </row>
  </sheetData>
  <autoFilter ref="A5:H5" xr:uid="{967571FD-EB36-C345-9E7C-C65D0366AF0F}">
    <sortState xmlns:xlrd2="http://schemas.microsoft.com/office/spreadsheetml/2017/richdata2" ref="A6:H174">
      <sortCondition ref="B5:B174"/>
    </sortState>
  </autoFilter>
  <conditionalFormatting sqref="B95:B1048576 B22:B93 B1:B19">
    <cfRule type="duplicateValues" dxfId="2" priority="3"/>
  </conditionalFormatting>
  <conditionalFormatting sqref="A1:A1048576">
    <cfRule type="duplicateValues" dxfId="1" priority="2"/>
  </conditionalFormatting>
  <conditionalFormatting sqref="B1:B1048576">
    <cfRule type="duplicateValues" dxfId="0" priority="1"/>
  </conditionalFormatting>
  <hyperlinks>
    <hyperlink ref="G35" r:id="rId1" display="https://www.kegg.jp/dbget-bin/www_bget?enzyme+1.11.1.24" xr:uid="{04B799A3-89EF-8F48-BDB4-4E487EA218FA}"/>
    <hyperlink ref="G86" r:id="rId2" display="https://www.kegg.jp/dbget-bin/www_bget?enzyme+1.16.3.1" xr:uid="{488F8288-1F66-1D41-91D3-3A94257B0477}"/>
    <hyperlink ref="G112" r:id="rId3" display="https://www.kegg.jp/dbget-bin/www_bget?enzyme+7.6.2.12" xr:uid="{493BF514-9416-924A-B4DA-F20D8995B217}"/>
    <hyperlink ref="G139" r:id="rId4" display="https://www.kegg.jp/dbget-bin/www_bget?enzyme+3.5.1.108" xr:uid="{583F0B05-485B-E242-BED9-AF070F14A06E}"/>
    <hyperlink ref="G159" r:id="rId5" display="https://www.kegg.jp/dbget-bin/www_bget?enzyme+2.5.1.55" xr:uid="{3C9A3A34-7B38-774A-8620-D40023C4EBBD}"/>
    <hyperlink ref="G41" r:id="rId6" display="https://www.kegg.jp/dbget-bin/www_bget?enzyme+2.7.7.38" xr:uid="{E291FE6C-A365-114B-A420-1C8E73298175}"/>
    <hyperlink ref="G136" r:id="rId7" display="https://www.kegg.jp/dbget-bin/www_bget?enzyme+2.4.99.12+2.4.99.13+2.4.99.14+2.4.99.15" xr:uid="{7D10BF1C-59F3-3948-99CE-F9B16F477392}"/>
    <hyperlink ref="G157" r:id="rId8" display="https://www.kegg.jp/dbget-bin/www_bget?enzyme+2.5.1.145" xr:uid="{64093E0E-C7C5-C34B-A03F-C2E6166B0A5B}"/>
    <hyperlink ref="G146" r:id="rId9" display="https://www.kegg.jp/dbget-bin/www_bget?enzyme+2.3.1.129" xr:uid="{95EF8618-6D25-D846-B25D-F588DF548C1E}"/>
    <hyperlink ref="G144" r:id="rId10" display="https://www.kegg.jp/dbget-bin/www_bget?enzyme+2.4.1.182" xr:uid="{62B4CDF4-B80A-8B4B-92FD-5A7F1D58DB50}"/>
    <hyperlink ref="G147" r:id="rId11" display="https://www.kegg.jp/dbget-bin/www_bget?enzyme+2.3.1.191" xr:uid="{8A135C8A-3F28-024D-A34C-0B47367E3037}"/>
    <hyperlink ref="G158" r:id="rId12" display="https://www.kegg.jp/dbget-bin/www_bget?enzyme+4.99.1.1+4.99.1.9" xr:uid="{C578DCFD-C459-074A-8C7B-1C70C34F9424}"/>
    <hyperlink ref="G55" r:id="rId13" display="https://www.kegg.jp/dbget-bin/www_bget?enzyme+6.3.2.6" xr:uid="{0AAD0D84-CCB5-014C-9573-4080F601E1BE}"/>
    <hyperlink ref="G91" r:id="rId14" display="https://www.kegg.jp/dbget-bin/www_bget?enzyme+3.4.21.-" xr:uid="{76A2BE07-2B43-0B47-988E-F600C62B5E65}"/>
    <hyperlink ref="G16" r:id="rId15" display="https://www.kegg.jp/dbget-bin/www_bget?enzyme+1.7.2.5" xr:uid="{844D2E19-5AE1-6842-9A70-3A7D302D5FA5}"/>
    <hyperlink ref="G64" r:id="rId16" display="https://www.kegg.jp/dbget-bin/www_bget?enzyme+4.2.99.18" xr:uid="{D70D89EE-01A4-F947-AB55-267202A13164}"/>
    <hyperlink ref="G63" r:id="rId17" display="https://www.kegg.jp/dbget-bin/www_bget?enzyme+3.4.21.102" xr:uid="{C3CCF7B1-AA06-584C-AF73-C805CE4C78FF}"/>
    <hyperlink ref="G140" r:id="rId18" display="https://www.kegg.jp/dbget-bin/www_bget?enzyme+2.4.-.-" xr:uid="{87DDBB94-7119-B948-8C27-64A5C24F2B72}"/>
    <hyperlink ref="G26" r:id="rId19" display="https://www.kegg.jp/dbget-bin/www_bget?enzyme+5.1.3.20" xr:uid="{49C50E52-0212-D84C-80E4-0BBE9B4BB6C3}"/>
    <hyperlink ref="G61" r:id="rId20" display="https://www.kegg.jp/dbget-bin/www_bget?enzyme+2.4.-.-" xr:uid="{5BA98BB8-3458-414A-A023-7EDD00E0C816}"/>
    <hyperlink ref="G25" r:id="rId21" display="https://www.kegg.jp/dbget-bin/www_bget?enzyme+2.7.1.167" xr:uid="{0693D1E4-7DC7-594F-A28E-8DB26AA2D189}"/>
    <hyperlink ref="G8" r:id="rId22" display="https://www.kegg.jp/dbget-bin/www_bget?enzyme+2.7.7.23+2.3.1.157" xr:uid="{F310CC4F-5052-6949-B5C0-53394B6E2820}"/>
    <hyperlink ref="G130" r:id="rId23" display="https://www.kegg.jp/dbget-bin/www_bget?enzyme+2.3.1.241+2.3.1.-" xr:uid="{211A6FBE-DD91-8845-A83B-49E8D9849CFA}"/>
    <hyperlink ref="G96" r:id="rId24" display="https://www.kegg.jp/dbget-bin/www_bget?enzyme+2.3.1.241+2.3.1.-" xr:uid="{DA256341-6225-F549-B951-619F874C0098}"/>
    <hyperlink ref="G119" r:id="rId25" display="https://www.kegg.jp/dbget-bin/www_bget?enzyme+3.4.11.9" xr:uid="{B45DED50-9701-E649-B258-97CAF81366DE}"/>
    <hyperlink ref="G33" r:id="rId26" display="https://www.kegg.jp/dbget-bin/www_bget?enzyme+5.4.2.8+5.4.2.2" xr:uid="{AD0EAA3D-65A7-5848-8842-C5336249D985}"/>
    <hyperlink ref="G109" r:id="rId27" display="https://www.kegg.jp/dbget-bin/www_bget?enzyme+3.4.23.43+2.1.1.-" xr:uid="{C0AE6DDD-09F5-2847-B540-4B905FC8482F}"/>
    <hyperlink ref="G161" r:id="rId28" display="https://www.kegg.jp/dbget-bin/www_bget?enzyme+2.7.13.3" xr:uid="{7C0CF810-10A3-CA4E-A4C4-D198C11F2CFC}"/>
    <hyperlink ref="G17" r:id="rId29" display="https://www.kegg.jp/dbget-bin/www_bget?enzyme+1.8.1.4" xr:uid="{45324529-DE7C-954B-82E5-2674B1BAE4ED}"/>
    <hyperlink ref="G15" r:id="rId30" display="https://www.kegg.jp/dbget-bin/www_bget?enzyme+1.7.2.1" xr:uid="{EF903314-10BA-0E42-9794-061832B29F0B}"/>
    <hyperlink ref="G132" r:id="rId31" display="https://www.kegg.jp/dbget-bin/www_bget?enzyme+6.1.1.10" xr:uid="{B6596713-2C46-C046-B818-DD36859E0711}"/>
    <hyperlink ref="G125" r:id="rId32" display="https://www.kegg.jp/dbget-bin/www_bget?enzyme+2.1.1.176" xr:uid="{E7300B46-58F6-A949-9E63-93156566A435}"/>
    <hyperlink ref="G48" r:id="rId33" display="https://www.kegg.jp/dbget-bin/www_bget?enzyme+2.1.1.-" xr:uid="{B39CFC25-6FD6-6647-BDA6-10D328CDA4EF}"/>
    <hyperlink ref="G76" r:id="rId34" display="https://www.kegg.jp/dbget-bin/www_bget?enzyme+3.1.26.3" xr:uid="{9B20F4AD-6B20-634A-88E1-B47B787E4063}"/>
    <hyperlink ref="G160" r:id="rId35" display="https://www.kegg.jp/dbget-bin/www_bget?enzyme+3.6.4.13" xr:uid="{28083D52-4154-804F-9065-BEDBB8A6F9C6}"/>
    <hyperlink ref="G97" r:id="rId36" display="https://www.kegg.jp/dbget-bin/www_bget?enzyme+4.2.3.4" xr:uid="{377639AF-D036-094B-BF8C-E78FBD2D43E7}"/>
    <hyperlink ref="G62" r:id="rId37" display="https://www.kegg.jp/dbget-bin/www_bget?enzyme+4.2.3.5" xr:uid="{BFDDB9AD-C326-744D-904C-5718EB9009DC}"/>
    <hyperlink ref="G42" r:id="rId38" display="https://www.kegg.jp/dbget-bin/www_bget?enzyme+4.2.1.10" xr:uid="{0E99EBCF-AFFA-B441-A329-BD2BC11B741F}"/>
    <hyperlink ref="G145" r:id="rId39" display="https://www.kegg.jp/dbget-bin/www_bget?enzyme+1.1.1.25" xr:uid="{0A0A769E-CB2D-5E40-8FA2-ADBA8FA08913}"/>
    <hyperlink ref="G27" r:id="rId40" display="https://www.kegg.jp/dbget-bin/www_bget?enzyme+2.5.1.54" xr:uid="{CBCEDB26-9286-CE40-AAEE-CD43C367DEC8}"/>
    <hyperlink ref="G44" r:id="rId41" display="https://www.kegg.jp/dbget-bin/www_bget?enzyme+1.4.1.4" xr:uid="{554B5A52-CE51-9D46-8AAA-16304BAA9DC2}"/>
    <hyperlink ref="G7" r:id="rId42" display="https://www.kegg.jp/dbget-bin/www_bget?enzyme+1.5.1.54" xr:uid="{1306CC1F-42AC-9344-82C9-0B4F08B4F068}"/>
    <hyperlink ref="G129" r:id="rId43" display="https://www.kegg.jp/dbget-bin/www_bget?enzyme+2.1.1.14" xr:uid="{F344563D-8544-5A4A-B27C-F9CED3651F79}"/>
    <hyperlink ref="G30" r:id="rId44" display="https://www.kegg.jp/dbget-bin/www_bget?enzyme+4.2.1.9" xr:uid="{CACD519A-12FE-E740-B5C5-D92D0F30623D}"/>
    <hyperlink ref="G85" r:id="rId45" display="https://www.kegg.jp/dbget-bin/www_bget?enzyme+2.2.1.6" xr:uid="{58AAEFB3-6EFE-DB4E-B626-99E4261A6752}"/>
    <hyperlink ref="G6" r:id="rId46" display="https://www.kegg.jp/dbget-bin/www_bget?enzyme+2.6.1.85+4.1.3.38" xr:uid="{3026D241-86C2-544B-BEAC-5B7480958D77}"/>
    <hyperlink ref="G59" r:id="rId47" display="https://www.kegg.jp/dbget-bin/www_bget?enzyme+6.3.4.3" xr:uid="{ADF67F48-6A06-C249-ADD4-8D5548937658}"/>
    <hyperlink ref="G49" r:id="rId48" display="https://www.kegg.jp/dbget-bin/www_bget?enzyme+6.3.5.3" xr:uid="{773B8D59-FFEB-F04F-B694-F4A7AA42207A}"/>
    <hyperlink ref="G11" r:id="rId49" display="https://www.kegg.jp/dbget-bin/www_bget?enzyme+2.7.3.9" xr:uid="{F4C2735E-EE30-8149-824F-C31FD37C5384}"/>
    <hyperlink ref="G120" r:id="rId50" display="https://www.kegg.jp/dbget-bin/www_bget?enzyme+4.1.2.13" xr:uid="{FC783117-83B7-FA44-940A-0FA106FBA87E}"/>
    <hyperlink ref="G18" r:id="rId51" display="https://www.kegg.jp/dbget-bin/www_bget?enzyme+2.7.1.107" xr:uid="{C6CBCCD8-E7C3-924D-9081-6E4CB43A2EEB}"/>
    <hyperlink ref="G82" r:id="rId52" display="https://www.kegg.jp/dbget-bin/www_bget?enzyme+5.2.1.8" xr:uid="{EDB2F9B6-01DC-9D48-97A9-C52246BF9ACD}"/>
    <hyperlink ref="G56" r:id="rId53" display="https://www.kegg.jp/dbget-bin/www_bget?enzyme+3.5.1.28" xr:uid="{248858DE-8FEF-D54F-AEE3-42F30608ADD7}"/>
    <hyperlink ref="G163" r:id="rId54" display="https://www.kegg.jp/dbget-bin/www_bget?enzyme+2.3.1.269" xr:uid="{5EB87376-E7C1-F742-86E9-817F4A7DF7D7}"/>
    <hyperlink ref="G46" r:id="rId55" display="https://www.kegg.jp/dbget-bin/www_bget?enzyme+6.3.2.45" xr:uid="{53BBD20A-7571-C140-B28E-3AA7D0410BAE}"/>
    <hyperlink ref="G34" r:id="rId56" display="https://www.kegg.jp/dbget-bin/www_bget?enzyme+2.7.7.9" xr:uid="{4342AA49-BE23-0A47-A614-2C501F6B8C4E}"/>
    <hyperlink ref="G13" r:id="rId57" display="https://www.kegg.jp/dbget-bin/www_bget?enzyme+1.11.1.6" xr:uid="{A3F85A71-54D9-C443-AB9D-B8454ED5E955}"/>
    <hyperlink ref="G70" r:id="rId58" display="https://www.kegg.jp/dbget-bin/www_bget?enzyme+4.2.2.-" xr:uid="{5AB08696-02AC-EE4F-BD13-C4A8802E9AC3}"/>
    <hyperlink ref="G94" r:id="rId59" display="https://www.kegg.jp/dbget-bin/www_bget?enzyme+1.8.4.15" xr:uid="{73FE9AD2-009B-5E48-AFB6-C302FF9F50FF}"/>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S3 Data A</vt:lpstr>
      <vt:lpstr>S3 Data B</vt:lpstr>
      <vt:lpstr>'S3 Data A'!NGO_122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hodes, Katherine - (rhodesk)</dc:creator>
  <cp:lastModifiedBy>Rhodes, Katherine - (rhodesk)</cp:lastModifiedBy>
  <dcterms:created xsi:type="dcterms:W3CDTF">2021-11-14T23:37:52Z</dcterms:created>
  <dcterms:modified xsi:type="dcterms:W3CDTF">2022-04-13T02:42:26Z</dcterms:modified>
</cp:coreProperties>
</file>